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omisano/Documents/Monkey_M1_optogenetics/Proof Nat Commun/"/>
    </mc:Choice>
  </mc:AlternateContent>
  <xr:revisionPtr revIDLastSave="0" documentId="13_ncr:1_{E6A75F52-20ED-7D44-859B-808F26B0E4C0}" xr6:coauthVersionLast="45" xr6:coauthVersionMax="45" xr10:uidLastSave="{00000000-0000-0000-0000-000000000000}"/>
  <bookViews>
    <workbookView xWindow="14720" yWindow="2980" windowWidth="28300" windowHeight="17440" xr2:uid="{00000000-000D-0000-FFFF-FFFF00000000}"/>
  </bookViews>
  <sheets>
    <sheet name="Fig4b_Supplementary Fig6a" sheetId="7" r:id="rId1"/>
    <sheet name="Fig4c" sheetId="6" r:id="rId2"/>
    <sheet name="Supplementary Fig1c" sheetId="1" r:id="rId3"/>
    <sheet name="Supplementary Fig2a" sheetId="2" r:id="rId4"/>
    <sheet name="Supplementary Fig2b" sheetId="3" r:id="rId5"/>
    <sheet name="Supplementary Fig3b" sheetId="4" r:id="rId6"/>
    <sheet name="Supplementary Fig6b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2" i="1" l="1"/>
</calcChain>
</file>

<file path=xl/sharedStrings.xml><?xml version="1.0" encoding="utf-8"?>
<sst xmlns="http://schemas.openxmlformats.org/spreadsheetml/2006/main" count="117" uniqueCount="29">
  <si>
    <t>Supplementary Fig. 1c</t>
    <phoneticPr fontId="1"/>
  </si>
  <si>
    <t>Area (mm2)</t>
    <phoneticPr fontId="1"/>
  </si>
  <si>
    <t>AAV2</t>
    <phoneticPr fontId="1"/>
  </si>
  <si>
    <t>AAV5</t>
    <phoneticPr fontId="1"/>
  </si>
  <si>
    <t>AAV-DJ</t>
    <phoneticPr fontId="1"/>
  </si>
  <si>
    <t>Supplementary Fig. 2a</t>
    <phoneticPr fontId="1"/>
  </si>
  <si>
    <t>Relative fluorescence intensity</t>
    <phoneticPr fontId="1"/>
  </si>
  <si>
    <t>Supplementary Fig. 2b</t>
    <phoneticPr fontId="1"/>
  </si>
  <si>
    <t>NeuN / EGFP (%)</t>
    <phoneticPr fontId="1"/>
  </si>
  <si>
    <t>PV / EGFP (%)</t>
    <phoneticPr fontId="1"/>
  </si>
  <si>
    <t>GFAP / EGFP (%)</t>
    <phoneticPr fontId="1"/>
  </si>
  <si>
    <t>Supplementary Fig. 3b</t>
    <phoneticPr fontId="1"/>
  </si>
  <si>
    <t>Relative intensity</t>
    <phoneticPr fontId="1"/>
  </si>
  <si>
    <t>Supplementary Fig. 6b</t>
    <phoneticPr fontId="1"/>
  </si>
  <si>
    <t>No. of pulses</t>
    <phoneticPr fontId="1"/>
  </si>
  <si>
    <t>oICMS</t>
    <phoneticPr fontId="1"/>
  </si>
  <si>
    <t>100 Hz</t>
    <phoneticPr fontId="1"/>
  </si>
  <si>
    <t>200 Hz</t>
    <phoneticPr fontId="1"/>
  </si>
  <si>
    <t>333 Hz</t>
    <phoneticPr fontId="1"/>
  </si>
  <si>
    <t>eICMS</t>
    <phoneticPr fontId="1"/>
  </si>
  <si>
    <t>Signle</t>
    <phoneticPr fontId="1"/>
  </si>
  <si>
    <t>Peak amplitude of EMG (mV)</t>
    <phoneticPr fontId="1"/>
  </si>
  <si>
    <t>Freq. of stimulation</t>
    <phoneticPr fontId="1"/>
  </si>
  <si>
    <t>Fig. 4c</t>
    <phoneticPr fontId="1"/>
  </si>
  <si>
    <t>Relative area of EMG</t>
    <phoneticPr fontId="1"/>
  </si>
  <si>
    <t>Fig. 4b</t>
    <phoneticPr fontId="1"/>
  </si>
  <si>
    <t>Area of EMG (mV.ms)</t>
  </si>
  <si>
    <t>Area of EMG (mV.ms)</t>
    <phoneticPr fontId="1"/>
  </si>
  <si>
    <t>Density (cells/ROI [500 mm X 500 mm]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_ "/>
    <numFmt numFmtId="178" formatCode="0_ 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7" fontId="0" fillId="0" borderId="0" xfId="0" applyNumberFormat="1" applyAlignment="1">
      <alignment vertical="center"/>
    </xf>
    <xf numFmtId="177" fontId="0" fillId="0" borderId="0" xfId="0" applyNumberFormat="1" applyFill="1" applyAlignment="1">
      <alignment vertical="center"/>
    </xf>
    <xf numFmtId="177" fontId="0" fillId="0" borderId="0" xfId="0" applyNumberFormat="1">
      <alignment vertical="center"/>
    </xf>
    <xf numFmtId="177" fontId="0" fillId="0" borderId="0" xfId="0" applyNumberFormat="1" applyFill="1">
      <alignment vertical="center"/>
    </xf>
    <xf numFmtId="178" fontId="0" fillId="0" borderId="0" xfId="0" applyNumberFormat="1">
      <alignment vertical="center"/>
    </xf>
    <xf numFmtId="178" fontId="0" fillId="0" borderId="0" xfId="0" applyNumberFormat="1" applyFill="1">
      <alignment vertical="center"/>
    </xf>
    <xf numFmtId="177" fontId="4" fillId="0" borderId="0" xfId="0" applyNumberFormat="1" applyFont="1" applyAlignment="1">
      <alignment vertical="center"/>
    </xf>
    <xf numFmtId="177" fontId="4" fillId="0" borderId="0" xfId="0" applyNumberFormat="1" applyFont="1">
      <alignment vertical="center"/>
    </xf>
    <xf numFmtId="0" fontId="0" fillId="0" borderId="1" xfId="0" applyBorder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>
      <alignment vertical="center"/>
    </xf>
    <xf numFmtId="0" fontId="6" fillId="0" borderId="0" xfId="0" applyFont="1" applyAlignment="1">
      <alignment horizontal="center"/>
    </xf>
    <xf numFmtId="2" fontId="5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295275</xdr:colOff>
      <xdr:row>19</xdr:row>
      <xdr:rowOff>104775</xdr:rowOff>
    </xdr:from>
    <xdr:ext cx="65" cy="172227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21450300" y="30194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8"/>
  <sheetViews>
    <sheetView tabSelected="1" workbookViewId="0"/>
  </sheetViews>
  <sheetFormatPr baseColWidth="10" defaultColWidth="8.7109375" defaultRowHeight="20"/>
  <cols>
    <col min="1" max="1" width="17.28515625" customWidth="1"/>
    <col min="2" max="11" width="7.28515625" customWidth="1"/>
    <col min="13" max="13" width="17.28515625" customWidth="1"/>
    <col min="14" max="23" width="7.28515625" customWidth="1"/>
  </cols>
  <sheetData>
    <row r="1" spans="1:23">
      <c r="A1" s="1" t="s">
        <v>25</v>
      </c>
      <c r="B1" s="1"/>
      <c r="C1" s="2"/>
      <c r="D1" s="2"/>
      <c r="E1" s="2"/>
      <c r="M1" s="1"/>
      <c r="N1" s="1"/>
      <c r="O1" s="2"/>
      <c r="P1" s="2"/>
      <c r="Q1" s="2"/>
    </row>
    <row r="2" spans="1:23">
      <c r="A2" s="1"/>
      <c r="B2" s="1"/>
      <c r="C2" s="2"/>
      <c r="D2" s="2"/>
      <c r="E2" s="2"/>
      <c r="M2" s="1"/>
      <c r="N2" s="1"/>
      <c r="O2" s="2"/>
      <c r="P2" s="2"/>
      <c r="Q2" s="2"/>
    </row>
    <row r="3" spans="1:23">
      <c r="A3" t="s">
        <v>27</v>
      </c>
      <c r="M3" t="s">
        <v>26</v>
      </c>
    </row>
    <row r="4" spans="1:23">
      <c r="A4" t="s">
        <v>15</v>
      </c>
      <c r="M4" t="s">
        <v>19</v>
      </c>
    </row>
    <row r="5" spans="1:23">
      <c r="A5" s="12" t="s">
        <v>22</v>
      </c>
      <c r="B5" s="12" t="s">
        <v>20</v>
      </c>
      <c r="C5" s="12" t="s">
        <v>16</v>
      </c>
      <c r="D5" s="12" t="s">
        <v>16</v>
      </c>
      <c r="E5" s="12" t="s">
        <v>16</v>
      </c>
      <c r="F5" s="12" t="s">
        <v>17</v>
      </c>
      <c r="G5" s="12" t="s">
        <v>17</v>
      </c>
      <c r="H5" s="12" t="s">
        <v>17</v>
      </c>
      <c r="I5" s="12" t="s">
        <v>18</v>
      </c>
      <c r="J5" s="12" t="s">
        <v>18</v>
      </c>
      <c r="K5" s="12" t="s">
        <v>18</v>
      </c>
      <c r="M5" s="12" t="s">
        <v>22</v>
      </c>
      <c r="N5" s="12" t="s">
        <v>20</v>
      </c>
      <c r="O5" s="12" t="s">
        <v>16</v>
      </c>
      <c r="P5" s="12" t="s">
        <v>16</v>
      </c>
      <c r="Q5" s="12" t="s">
        <v>16</v>
      </c>
      <c r="R5" s="12" t="s">
        <v>17</v>
      </c>
      <c r="S5" s="12" t="s">
        <v>17</v>
      </c>
      <c r="T5" s="12" t="s">
        <v>17</v>
      </c>
      <c r="U5" s="12" t="s">
        <v>18</v>
      </c>
      <c r="V5" s="12" t="s">
        <v>18</v>
      </c>
      <c r="W5" s="12" t="s">
        <v>18</v>
      </c>
    </row>
    <row r="6" spans="1:23">
      <c r="A6" s="12" t="s">
        <v>14</v>
      </c>
      <c r="B6" s="12">
        <v>1</v>
      </c>
      <c r="C6" s="12">
        <v>2</v>
      </c>
      <c r="D6" s="12">
        <v>3</v>
      </c>
      <c r="E6" s="12">
        <v>5</v>
      </c>
      <c r="F6" s="12">
        <v>2</v>
      </c>
      <c r="G6" s="12">
        <v>3</v>
      </c>
      <c r="H6" s="12">
        <v>5</v>
      </c>
      <c r="I6" s="12">
        <v>2</v>
      </c>
      <c r="J6" s="12">
        <v>3</v>
      </c>
      <c r="K6" s="12">
        <v>5</v>
      </c>
      <c r="M6" s="12" t="s">
        <v>14</v>
      </c>
      <c r="N6" s="12">
        <v>1</v>
      </c>
      <c r="O6" s="12">
        <v>2</v>
      </c>
      <c r="P6" s="12">
        <v>3</v>
      </c>
      <c r="Q6" s="12">
        <v>5</v>
      </c>
      <c r="R6" s="12">
        <v>2</v>
      </c>
      <c r="S6" s="12">
        <v>3</v>
      </c>
      <c r="T6" s="12">
        <v>5</v>
      </c>
      <c r="U6" s="12">
        <v>2</v>
      </c>
      <c r="V6" s="12">
        <v>3</v>
      </c>
      <c r="W6" s="12">
        <v>5</v>
      </c>
    </row>
    <row r="7" spans="1:23">
      <c r="B7" s="4">
        <v>2.4147699999999999</v>
      </c>
      <c r="C7" s="4">
        <v>1.7468600000000001</v>
      </c>
      <c r="D7" s="4">
        <v>6.9357600000000001</v>
      </c>
      <c r="E7" s="8">
        <v>33.570300000000003</v>
      </c>
      <c r="F7" s="4">
        <v>10.206099999999999</v>
      </c>
      <c r="G7" s="4">
        <v>11.0654</v>
      </c>
      <c r="H7" s="4">
        <v>72.001800000000003</v>
      </c>
      <c r="I7" s="4">
        <v>15.1343</v>
      </c>
      <c r="J7" s="4">
        <v>47.532800000000002</v>
      </c>
      <c r="K7" s="4">
        <v>34.1432</v>
      </c>
      <c r="N7" s="6">
        <v>0.33719199999999999</v>
      </c>
      <c r="O7" s="6">
        <v>4.1733200000000004</v>
      </c>
      <c r="P7" s="6">
        <v>39.261200000000002</v>
      </c>
      <c r="Q7" s="6">
        <v>68.441900000000004</v>
      </c>
      <c r="R7" s="6">
        <v>81.629400000000004</v>
      </c>
      <c r="S7" s="6">
        <v>34.728999999999999</v>
      </c>
      <c r="T7" s="6">
        <v>39.320700000000002</v>
      </c>
      <c r="U7" s="6">
        <v>6.6952999999999996</v>
      </c>
      <c r="V7" s="6">
        <v>34.568600000000004</v>
      </c>
      <c r="W7" s="6">
        <v>63.469900000000003</v>
      </c>
    </row>
    <row r="8" spans="1:23">
      <c r="B8" s="4">
        <v>13.8756</v>
      </c>
      <c r="C8" s="4">
        <v>8.0387000000000004</v>
      </c>
      <c r="D8" s="4">
        <v>14.3256</v>
      </c>
      <c r="E8" s="8">
        <v>23.287800000000001</v>
      </c>
      <c r="F8" s="4">
        <v>1.50363</v>
      </c>
      <c r="G8" s="4">
        <v>10.731999999999999</v>
      </c>
      <c r="H8" s="4">
        <v>63.576799999999999</v>
      </c>
      <c r="I8" s="4">
        <v>16.269200000000001</v>
      </c>
      <c r="J8" s="4">
        <v>7.9532699999999998</v>
      </c>
      <c r="K8" s="4">
        <v>1.9906200000000001</v>
      </c>
      <c r="N8" s="6">
        <v>3.4521600000000001</v>
      </c>
      <c r="O8" s="6">
        <v>27.078299999999999</v>
      </c>
      <c r="P8" s="6">
        <v>59.516399999999997</v>
      </c>
      <c r="Q8" s="6">
        <v>272.90499999999997</v>
      </c>
      <c r="R8" s="6">
        <v>24.515499999999999</v>
      </c>
      <c r="S8" s="6">
        <v>49.756599999999999</v>
      </c>
      <c r="T8" s="6">
        <v>247.33199999999999</v>
      </c>
      <c r="U8" s="6">
        <v>28.7318</v>
      </c>
      <c r="V8" s="6">
        <v>83.299499999999995</v>
      </c>
      <c r="W8" s="6">
        <v>231.92599999999999</v>
      </c>
    </row>
    <row r="9" spans="1:23">
      <c r="B9" s="4">
        <v>8.9688099999999995</v>
      </c>
      <c r="C9" s="4">
        <v>13.5412</v>
      </c>
      <c r="D9" s="4">
        <v>20.3992</v>
      </c>
      <c r="E9" s="8">
        <v>26.390499999999999</v>
      </c>
      <c r="F9" s="4">
        <v>23.721900000000002</v>
      </c>
      <c r="G9" s="4">
        <v>82.941699999999997</v>
      </c>
      <c r="H9" s="4">
        <v>117.357</v>
      </c>
      <c r="I9" s="4">
        <v>50.1661</v>
      </c>
      <c r="J9" s="4">
        <v>36.568300000000001</v>
      </c>
      <c r="K9" s="4">
        <v>32.708799999999997</v>
      </c>
      <c r="N9" s="6">
        <v>0.51525600000000005</v>
      </c>
      <c r="O9" s="6">
        <v>16.518899999999999</v>
      </c>
      <c r="P9" s="6">
        <v>47.624200000000002</v>
      </c>
      <c r="Q9" s="6">
        <v>93.825699999999998</v>
      </c>
      <c r="R9" s="6">
        <v>8.3195300000000003</v>
      </c>
      <c r="S9" s="6">
        <v>53.794400000000003</v>
      </c>
      <c r="T9" s="6">
        <v>167.62700000000001</v>
      </c>
      <c r="U9" s="6">
        <v>8.5475600000000007</v>
      </c>
      <c r="V9" s="6">
        <v>91.364699999999999</v>
      </c>
      <c r="W9" s="6">
        <v>83.994699999999995</v>
      </c>
    </row>
    <row r="10" spans="1:23">
      <c r="B10" s="4">
        <v>1.1254599999999999</v>
      </c>
      <c r="C10" s="4">
        <v>27.466100000000001</v>
      </c>
      <c r="D10" s="4">
        <v>49.083100000000002</v>
      </c>
      <c r="E10" s="8">
        <v>103.235</v>
      </c>
      <c r="F10" s="4">
        <v>35.988700000000001</v>
      </c>
      <c r="G10" s="4">
        <v>62.778500000000001</v>
      </c>
      <c r="H10" s="4">
        <v>116.935</v>
      </c>
      <c r="I10" s="4">
        <v>13.492900000000001</v>
      </c>
      <c r="J10" s="4">
        <v>29.378599999999999</v>
      </c>
      <c r="K10" s="4">
        <v>45.42</v>
      </c>
      <c r="N10" s="6">
        <v>6.3605700000000001E-2</v>
      </c>
      <c r="O10" s="6">
        <v>26.807099999999998</v>
      </c>
      <c r="P10" s="6">
        <v>52.265300000000003</v>
      </c>
      <c r="Q10" s="6">
        <v>149.21299999999999</v>
      </c>
      <c r="R10" s="6">
        <v>32.794699999999999</v>
      </c>
      <c r="S10" s="6">
        <v>42.749400000000001</v>
      </c>
      <c r="T10" s="6">
        <v>156.96700000000001</v>
      </c>
      <c r="U10" s="6">
        <v>11.839499999999999</v>
      </c>
      <c r="V10" s="6">
        <v>77.070099999999996</v>
      </c>
      <c r="W10" s="6">
        <v>188.13900000000001</v>
      </c>
    </row>
    <row r="11" spans="1:23">
      <c r="B11" s="4">
        <v>5.6633699999999996</v>
      </c>
      <c r="C11" s="4">
        <v>13.414899999999999</v>
      </c>
      <c r="D11" s="4">
        <v>22.9147</v>
      </c>
      <c r="E11" s="8">
        <v>75.307500000000005</v>
      </c>
      <c r="F11" s="4">
        <v>9.37331</v>
      </c>
      <c r="G11" s="4">
        <v>35.573</v>
      </c>
      <c r="H11" s="4">
        <v>33.908900000000003</v>
      </c>
      <c r="I11" s="4">
        <v>5.5503299999999998</v>
      </c>
      <c r="J11" s="4">
        <v>7.9662699999999997</v>
      </c>
      <c r="K11" s="4">
        <v>38.9191</v>
      </c>
      <c r="N11" s="6">
        <v>0.39645999999999998</v>
      </c>
      <c r="O11" s="6">
        <v>2.6025700000000001</v>
      </c>
      <c r="P11" s="6">
        <v>47.876300000000001</v>
      </c>
      <c r="Q11" s="6">
        <v>113.42</v>
      </c>
      <c r="R11" s="6">
        <v>3.2187600000000001</v>
      </c>
      <c r="S11" s="6">
        <v>4.9712399999999999</v>
      </c>
      <c r="T11" s="6">
        <v>130.49199999999999</v>
      </c>
      <c r="U11" s="6">
        <v>5.6415800000000003</v>
      </c>
      <c r="V11" s="6">
        <v>65.267099999999999</v>
      </c>
      <c r="W11" s="6">
        <v>1663.27</v>
      </c>
    </row>
    <row r="12" spans="1:23">
      <c r="B12" s="5">
        <v>41.6325</v>
      </c>
      <c r="C12" s="5">
        <v>109.286</v>
      </c>
      <c r="D12" s="5">
        <v>75.83</v>
      </c>
      <c r="E12" s="9">
        <v>59.835799999999999</v>
      </c>
      <c r="F12" s="5">
        <v>240.06200000000001</v>
      </c>
      <c r="G12" s="5">
        <v>789.28200000000004</v>
      </c>
      <c r="H12" s="5">
        <v>267.404</v>
      </c>
      <c r="I12" s="5">
        <v>162.38499999999999</v>
      </c>
      <c r="J12" s="5">
        <v>302.90800000000002</v>
      </c>
      <c r="K12" s="5">
        <v>90.314899999999994</v>
      </c>
      <c r="N12" s="6">
        <v>3.7338</v>
      </c>
      <c r="O12" s="6">
        <v>1.79698</v>
      </c>
      <c r="P12" s="6">
        <v>1.1266499999999999</v>
      </c>
      <c r="Q12" s="6">
        <v>4.4940499999999997</v>
      </c>
      <c r="R12" s="6">
        <v>11.8614</v>
      </c>
      <c r="S12" s="6">
        <v>7.3986400000000003</v>
      </c>
      <c r="T12" s="6">
        <v>86.161799999999999</v>
      </c>
      <c r="U12" s="6">
        <v>41.898200000000003</v>
      </c>
      <c r="V12" s="6">
        <v>19.724599999999999</v>
      </c>
      <c r="W12" s="6">
        <v>39.2988</v>
      </c>
    </row>
    <row r="13" spans="1:23">
      <c r="B13" s="5">
        <v>20.609200000000001</v>
      </c>
      <c r="C13" s="5">
        <v>7.2051600000000002</v>
      </c>
      <c r="D13" s="5">
        <v>31.393000000000001</v>
      </c>
      <c r="E13" s="9">
        <v>101.589</v>
      </c>
      <c r="F13" s="5">
        <v>56.846600000000002</v>
      </c>
      <c r="G13" s="5">
        <v>41.3964</v>
      </c>
      <c r="H13" s="5">
        <v>174.01</v>
      </c>
      <c r="I13" s="5">
        <v>14.5198</v>
      </c>
      <c r="J13" s="5">
        <v>24.151900000000001</v>
      </c>
      <c r="K13" s="5">
        <v>34.846299999999999</v>
      </c>
      <c r="N13" s="6">
        <v>0.224133</v>
      </c>
      <c r="O13" s="6">
        <v>3.3876499999999998</v>
      </c>
      <c r="P13" s="6">
        <v>0.215338</v>
      </c>
      <c r="Q13" s="6">
        <v>132.39500000000001</v>
      </c>
      <c r="R13" s="6">
        <v>5.9782999999999999</v>
      </c>
      <c r="S13" s="6">
        <v>5.9028999999999998</v>
      </c>
      <c r="T13" s="6">
        <v>75.7791</v>
      </c>
      <c r="U13" s="6">
        <v>50.071599999999997</v>
      </c>
      <c r="V13" s="6">
        <v>9.8891899999999993</v>
      </c>
      <c r="W13" s="6">
        <v>52.56</v>
      </c>
    </row>
    <row r="14" spans="1:23">
      <c r="B14" s="4">
        <v>26.7301</v>
      </c>
      <c r="C14" s="4">
        <v>6.8520399999999997</v>
      </c>
      <c r="D14" s="4">
        <v>6.6443099999999999</v>
      </c>
      <c r="E14" s="8">
        <v>13.561999999999999</v>
      </c>
      <c r="F14" s="4">
        <v>11.074400000000001</v>
      </c>
      <c r="G14" s="4">
        <v>41.132300000000001</v>
      </c>
      <c r="H14" s="4">
        <v>66.535799999999995</v>
      </c>
      <c r="I14" s="4">
        <v>8.7142700000000008</v>
      </c>
      <c r="J14" s="4">
        <v>25.0029</v>
      </c>
      <c r="K14" s="4">
        <v>102.6</v>
      </c>
      <c r="N14" s="6">
        <v>4.6230200000000004</v>
      </c>
      <c r="O14" s="6">
        <v>2.92266</v>
      </c>
      <c r="P14" s="6">
        <v>22.411100000000001</v>
      </c>
      <c r="Q14" s="6">
        <v>78.492900000000006</v>
      </c>
      <c r="R14" s="6">
        <v>20.681000000000001</v>
      </c>
      <c r="S14" s="6">
        <v>10.1594</v>
      </c>
      <c r="T14" s="6">
        <v>50.952500000000001</v>
      </c>
      <c r="U14" s="6">
        <v>38.842300000000002</v>
      </c>
      <c r="V14" s="6">
        <v>98.687899999999999</v>
      </c>
      <c r="W14" s="6">
        <v>72.551299999999998</v>
      </c>
    </row>
    <row r="15" spans="1:23">
      <c r="B15" s="4">
        <v>10.498799999999999</v>
      </c>
      <c r="C15" s="4">
        <v>21.965699999999998</v>
      </c>
      <c r="D15" s="4">
        <v>179.2</v>
      </c>
      <c r="E15" s="8">
        <v>211.446</v>
      </c>
      <c r="F15" s="4">
        <v>84.515299999999996</v>
      </c>
      <c r="G15" s="4">
        <v>39.365400000000001</v>
      </c>
      <c r="H15" s="4">
        <v>325.05099999999999</v>
      </c>
      <c r="I15" s="4">
        <v>42.192300000000003</v>
      </c>
      <c r="J15" s="4">
        <v>60.195</v>
      </c>
      <c r="K15" s="4">
        <v>103.405</v>
      </c>
      <c r="N15" s="6">
        <v>0.63759299999999997</v>
      </c>
      <c r="O15" s="6">
        <v>0.65648200000000001</v>
      </c>
      <c r="P15" s="6">
        <v>1.2016100000000001</v>
      </c>
      <c r="Q15" s="6">
        <v>37.380499999999998</v>
      </c>
      <c r="R15" s="6">
        <v>7.4126200000000004</v>
      </c>
      <c r="S15" s="6">
        <v>9.8531999999999993</v>
      </c>
      <c r="T15" s="6">
        <v>110.80200000000001</v>
      </c>
      <c r="U15" s="6">
        <v>0.77182300000000004</v>
      </c>
      <c r="V15" s="6">
        <v>2.7711600000000001</v>
      </c>
      <c r="W15" s="6">
        <v>111.724</v>
      </c>
    </row>
    <row r="16" spans="1:23">
      <c r="B16" s="4">
        <v>13.3415</v>
      </c>
      <c r="C16" s="4">
        <v>1.9236500000000001</v>
      </c>
      <c r="D16" s="4">
        <v>5.5179799999999997</v>
      </c>
      <c r="E16" s="8">
        <v>16.4011</v>
      </c>
      <c r="F16" s="4">
        <v>61.7712</v>
      </c>
      <c r="G16" s="4">
        <v>52.548400000000001</v>
      </c>
      <c r="H16" s="4">
        <v>78.587900000000005</v>
      </c>
      <c r="I16" s="4">
        <v>29.011099999999999</v>
      </c>
      <c r="J16" s="4">
        <v>14.376200000000001</v>
      </c>
      <c r="K16" s="4">
        <v>40.060400000000001</v>
      </c>
      <c r="N16" s="6">
        <v>2.6353499999999999</v>
      </c>
      <c r="O16" s="6">
        <v>4.6660399999999997</v>
      </c>
      <c r="P16" s="6">
        <v>10.571999999999999</v>
      </c>
      <c r="Q16" s="6">
        <v>90.433700000000002</v>
      </c>
      <c r="R16" s="6">
        <v>31.230499999999999</v>
      </c>
      <c r="S16" s="6">
        <v>31.893999999999998</v>
      </c>
      <c r="T16" s="6">
        <v>105.437</v>
      </c>
      <c r="U16" s="6">
        <v>44.493600000000001</v>
      </c>
      <c r="V16" s="6">
        <v>51.031500000000001</v>
      </c>
      <c r="W16" s="6">
        <v>84.469300000000004</v>
      </c>
    </row>
    <row r="17" spans="2:23">
      <c r="B17" s="4">
        <v>14.7392</v>
      </c>
      <c r="C17" s="4">
        <v>33.648499999999999</v>
      </c>
      <c r="D17" s="4">
        <v>9.3527000000000005</v>
      </c>
      <c r="E17" s="8">
        <v>126.471</v>
      </c>
      <c r="F17" s="4">
        <v>17.991599999999998</v>
      </c>
      <c r="G17" s="4">
        <v>16.728899999999999</v>
      </c>
      <c r="H17" s="4">
        <v>249.36500000000001</v>
      </c>
      <c r="I17" s="4">
        <v>29.0168</v>
      </c>
      <c r="J17" s="4">
        <v>64.020700000000005</v>
      </c>
      <c r="K17" s="4">
        <v>76.962999999999994</v>
      </c>
      <c r="N17" s="6">
        <v>0.96453500000000003</v>
      </c>
      <c r="O17" s="6">
        <v>1.67195</v>
      </c>
      <c r="P17" s="6">
        <v>0.92413699999999999</v>
      </c>
      <c r="Q17" s="6">
        <v>1.7025399999999999</v>
      </c>
      <c r="R17" s="6">
        <v>57.847499999999997</v>
      </c>
      <c r="S17" s="6">
        <v>68.275700000000001</v>
      </c>
      <c r="T17" s="6">
        <v>83.421400000000006</v>
      </c>
      <c r="U17" s="6">
        <v>5.01966</v>
      </c>
      <c r="V17" s="6">
        <v>40.986899999999999</v>
      </c>
      <c r="W17" s="6">
        <v>49.2074</v>
      </c>
    </row>
    <row r="18" spans="2:23">
      <c r="B18" s="4">
        <v>0.69899</v>
      </c>
      <c r="C18" s="4">
        <v>24.093800000000002</v>
      </c>
      <c r="D18" s="4">
        <v>8.1822099999999995</v>
      </c>
      <c r="E18" s="8">
        <v>33.585599999999999</v>
      </c>
      <c r="F18" s="4">
        <v>16.278400000000001</v>
      </c>
      <c r="G18" s="4">
        <v>12.278499999999999</v>
      </c>
      <c r="H18" s="4">
        <v>48.769300000000001</v>
      </c>
      <c r="I18" s="4">
        <v>38.572400000000002</v>
      </c>
      <c r="J18" s="4">
        <v>20.680399999999999</v>
      </c>
      <c r="K18" s="4">
        <v>11.0108</v>
      </c>
      <c r="N18" s="6">
        <v>6.1707599999999996</v>
      </c>
      <c r="O18" s="6">
        <v>27.198699999999999</v>
      </c>
      <c r="P18" s="6">
        <v>72.4148</v>
      </c>
      <c r="Q18" s="6">
        <v>95.744299999999996</v>
      </c>
      <c r="R18" s="6">
        <v>30.4712</v>
      </c>
      <c r="S18" s="6">
        <v>74.150499999999994</v>
      </c>
      <c r="T18" s="6">
        <v>111.057</v>
      </c>
      <c r="U18" s="6">
        <v>53.072499999999998</v>
      </c>
      <c r="V18" s="6">
        <v>54.1815</v>
      </c>
      <c r="W18" s="6">
        <v>123.28100000000001</v>
      </c>
    </row>
    <row r="19" spans="2:23">
      <c r="B19" s="4">
        <v>15.6165</v>
      </c>
      <c r="C19" s="4">
        <v>150.471</v>
      </c>
      <c r="D19" s="4">
        <v>187.29499999999999</v>
      </c>
      <c r="E19" s="8">
        <v>111.422</v>
      </c>
      <c r="F19" s="4">
        <v>41.612400000000001</v>
      </c>
      <c r="G19" s="4">
        <v>80.085999999999999</v>
      </c>
      <c r="H19" s="4">
        <v>167.27</v>
      </c>
      <c r="I19" s="4">
        <v>27.710999999999999</v>
      </c>
      <c r="J19" s="4">
        <v>86.569199999999995</v>
      </c>
      <c r="K19" s="4">
        <v>99.2483</v>
      </c>
      <c r="N19" s="6">
        <v>1.0471900000000001</v>
      </c>
      <c r="O19" s="6">
        <v>5.3764399999999997</v>
      </c>
      <c r="P19" s="6">
        <v>0</v>
      </c>
      <c r="Q19" s="6">
        <v>35.765700000000002</v>
      </c>
      <c r="R19" s="6">
        <v>10.5136</v>
      </c>
      <c r="S19" s="6">
        <v>44.192799999999998</v>
      </c>
      <c r="T19" s="6">
        <v>52.504199999999997</v>
      </c>
      <c r="U19" s="6">
        <v>25.220099999999999</v>
      </c>
      <c r="V19" s="6">
        <v>36.325899999999997</v>
      </c>
      <c r="W19" s="6">
        <v>34.363900000000001</v>
      </c>
    </row>
    <row r="20" spans="2:23">
      <c r="B20" s="4">
        <v>14.898999999999999</v>
      </c>
      <c r="C20" s="4">
        <v>385.62299999999999</v>
      </c>
      <c r="D20" s="4">
        <v>312.255</v>
      </c>
      <c r="E20" s="8">
        <v>428.18599999999998</v>
      </c>
      <c r="F20" s="4">
        <v>138.30099999999999</v>
      </c>
      <c r="G20" s="4">
        <v>191.75200000000001</v>
      </c>
      <c r="H20" s="4">
        <v>482.41500000000002</v>
      </c>
      <c r="I20" s="4">
        <v>106.746</v>
      </c>
      <c r="J20" s="4">
        <v>330.23200000000003</v>
      </c>
      <c r="K20" s="4">
        <v>227.86799999999999</v>
      </c>
      <c r="N20" s="6">
        <v>0.90795099999999995</v>
      </c>
      <c r="O20" s="6">
        <v>3.1718999999999999</v>
      </c>
      <c r="P20" s="6">
        <v>5.8371599999999999</v>
      </c>
      <c r="Q20" s="6">
        <v>80.144400000000005</v>
      </c>
      <c r="R20" s="6">
        <v>1.9391799999999999</v>
      </c>
      <c r="S20" s="6">
        <v>4.6848700000000001</v>
      </c>
      <c r="T20" s="6">
        <v>63.423099999999998</v>
      </c>
      <c r="U20" s="6">
        <v>2.93438</v>
      </c>
      <c r="V20" s="6">
        <v>11.188499999999999</v>
      </c>
      <c r="W20" s="6">
        <v>29.892099999999999</v>
      </c>
    </row>
    <row r="21" spans="2:23">
      <c r="B21" s="4">
        <v>5.0181199999999997</v>
      </c>
      <c r="C21" s="4">
        <v>26.2834</v>
      </c>
      <c r="D21" s="4">
        <v>27.223700000000001</v>
      </c>
      <c r="E21" s="8">
        <v>52.865600000000001</v>
      </c>
      <c r="F21" s="4">
        <v>43.169400000000003</v>
      </c>
      <c r="G21" s="4">
        <v>15.978</v>
      </c>
      <c r="H21" s="4">
        <v>33.580100000000002</v>
      </c>
      <c r="I21" s="4">
        <v>19.991199999999999</v>
      </c>
      <c r="J21" s="4">
        <v>17.828600000000002</v>
      </c>
      <c r="K21" s="4">
        <v>7.3150500000000003</v>
      </c>
      <c r="N21" s="6">
        <v>0.57647400000000004</v>
      </c>
      <c r="O21" s="6">
        <v>1.9879899999999999</v>
      </c>
      <c r="P21" s="6">
        <v>13.294499999999999</v>
      </c>
      <c r="Q21" s="6">
        <v>18.463999999999999</v>
      </c>
      <c r="R21" s="6">
        <v>1.4308799999999999</v>
      </c>
      <c r="S21" s="6">
        <v>9.7591599999999996</v>
      </c>
      <c r="T21" s="6">
        <v>53.226399999999998</v>
      </c>
      <c r="U21" s="6">
        <v>1.34256</v>
      </c>
      <c r="V21" s="6">
        <v>15.9923</v>
      </c>
      <c r="W21" s="6">
        <v>16.889099999999999</v>
      </c>
    </row>
    <row r="22" spans="2:23">
      <c r="B22" s="4">
        <v>1.2411700000000001</v>
      </c>
      <c r="C22" s="4">
        <v>57.645699999999998</v>
      </c>
      <c r="D22" s="4">
        <v>28.9693</v>
      </c>
      <c r="E22" s="8">
        <v>36.615200000000002</v>
      </c>
      <c r="F22" s="4">
        <v>86.481999999999999</v>
      </c>
      <c r="G22" s="4">
        <v>3.7460800000000001</v>
      </c>
      <c r="H22" s="4">
        <v>38.6905</v>
      </c>
      <c r="I22" s="4">
        <v>10.158099999999999</v>
      </c>
      <c r="J22" s="4">
        <v>14.556100000000001</v>
      </c>
      <c r="K22" s="4">
        <v>13.864800000000001</v>
      </c>
      <c r="N22" s="6">
        <v>0.67079500000000003</v>
      </c>
      <c r="O22" s="6">
        <v>1.02447</v>
      </c>
      <c r="P22" s="6">
        <v>5.2839900000000002</v>
      </c>
      <c r="Q22" s="6">
        <v>31.195399999999999</v>
      </c>
      <c r="R22" s="6">
        <v>1.3497300000000001</v>
      </c>
      <c r="S22" s="6">
        <v>0.89842999999999995</v>
      </c>
      <c r="T22" s="6">
        <v>23.621200000000002</v>
      </c>
      <c r="U22" s="6">
        <v>0.946187</v>
      </c>
      <c r="V22" s="6">
        <v>9.6008099999999992</v>
      </c>
      <c r="W22" s="6">
        <v>1284.77</v>
      </c>
    </row>
    <row r="23" spans="2:23">
      <c r="B23" s="4">
        <v>6.2140899999999997</v>
      </c>
      <c r="C23" s="4">
        <v>32.883499999999998</v>
      </c>
      <c r="D23" s="4">
        <v>19.070599999999999</v>
      </c>
      <c r="E23" s="8">
        <v>29.450099999999999</v>
      </c>
      <c r="F23" s="4">
        <v>2.3161</v>
      </c>
      <c r="G23" s="4">
        <v>103.896</v>
      </c>
      <c r="H23" s="4">
        <v>36.626100000000001</v>
      </c>
      <c r="I23" s="4">
        <v>5.4191500000000001</v>
      </c>
      <c r="J23" s="4">
        <v>11.518599999999999</v>
      </c>
      <c r="K23" s="4">
        <v>18.5642</v>
      </c>
      <c r="N23" s="6">
        <v>2.1553</v>
      </c>
      <c r="O23" s="6">
        <v>8.8419899999999991</v>
      </c>
      <c r="P23" s="6">
        <v>0.18399699999999999</v>
      </c>
      <c r="Q23" s="6">
        <v>2.5674399999999999</v>
      </c>
      <c r="R23" s="6">
        <v>15.475300000000001</v>
      </c>
      <c r="S23" s="6">
        <v>36.7102</v>
      </c>
      <c r="T23" s="6">
        <v>91.607100000000003</v>
      </c>
      <c r="U23" s="6">
        <v>59.933799999999998</v>
      </c>
      <c r="V23" s="6">
        <v>3.4785900000000001</v>
      </c>
      <c r="W23" s="6">
        <v>23.4009</v>
      </c>
    </row>
    <row r="24" spans="2:23">
      <c r="B24" s="4">
        <v>4.0237499999999997</v>
      </c>
      <c r="C24" s="4">
        <v>5.3921000000000001</v>
      </c>
      <c r="D24" s="4">
        <v>22.948899999999998</v>
      </c>
      <c r="E24" s="8">
        <v>43.45</v>
      </c>
      <c r="F24" s="4">
        <v>10.206099999999999</v>
      </c>
      <c r="G24" s="4">
        <v>52.936599999999999</v>
      </c>
      <c r="H24" s="4">
        <v>87.847800000000007</v>
      </c>
      <c r="I24" s="4">
        <v>6.7436299999999996</v>
      </c>
      <c r="J24" s="4">
        <v>67.287599999999998</v>
      </c>
      <c r="K24" s="4">
        <v>102.04300000000001</v>
      </c>
      <c r="N24" s="6">
        <v>0.18792400000000001</v>
      </c>
      <c r="O24" s="6">
        <v>0.52958499999999997</v>
      </c>
      <c r="P24" s="6">
        <v>1.1248</v>
      </c>
      <c r="Q24" s="6">
        <v>25.601299999999998</v>
      </c>
      <c r="R24" s="6">
        <v>1.1074600000000001</v>
      </c>
      <c r="S24" s="6">
        <v>1.2092499999999999</v>
      </c>
      <c r="T24" s="6">
        <v>30.027799999999999</v>
      </c>
      <c r="U24" s="6">
        <v>19.729700000000001</v>
      </c>
      <c r="V24" s="6">
        <v>8.4396100000000001</v>
      </c>
      <c r="W24" s="6">
        <v>20.465800000000002</v>
      </c>
    </row>
    <row r="25" spans="2:23">
      <c r="B25" s="4">
        <v>14.0983</v>
      </c>
      <c r="C25" s="4">
        <v>16.866399999999999</v>
      </c>
      <c r="D25" s="4">
        <v>38.844000000000001</v>
      </c>
      <c r="E25" s="8">
        <v>144.02000000000001</v>
      </c>
      <c r="F25" s="4">
        <v>1.50363</v>
      </c>
      <c r="G25" s="4">
        <v>41.938000000000002</v>
      </c>
      <c r="H25" s="4">
        <v>210.97800000000001</v>
      </c>
      <c r="I25" s="4">
        <v>60.097999999999999</v>
      </c>
      <c r="J25" s="4">
        <v>168.38800000000001</v>
      </c>
      <c r="K25" s="4">
        <v>150.99799999999999</v>
      </c>
      <c r="N25" s="6">
        <v>1.58172</v>
      </c>
      <c r="O25" s="6">
        <v>1.12418</v>
      </c>
      <c r="P25" s="6">
        <v>7.53376</v>
      </c>
      <c r="Q25" s="6">
        <v>29.925999999999998</v>
      </c>
      <c r="R25" s="6">
        <v>4.0468000000000002</v>
      </c>
      <c r="S25" s="6">
        <v>1.7018500000000001</v>
      </c>
      <c r="T25" s="6">
        <v>21.134599999999999</v>
      </c>
      <c r="U25" s="6">
        <v>12.067399999999999</v>
      </c>
      <c r="V25" s="6">
        <v>27.1297</v>
      </c>
      <c r="W25" s="6">
        <v>25.7164</v>
      </c>
    </row>
    <row r="26" spans="2:23">
      <c r="B26" s="4">
        <v>6.2937799999999999</v>
      </c>
      <c r="C26" s="4">
        <v>16.481999999999999</v>
      </c>
      <c r="D26" s="4">
        <v>72.847499999999997</v>
      </c>
      <c r="E26" s="8">
        <v>143.14699999999999</v>
      </c>
      <c r="F26" s="4">
        <v>23.721900000000002</v>
      </c>
      <c r="G26" s="4">
        <v>31.621600000000001</v>
      </c>
      <c r="H26" s="4">
        <v>169.399</v>
      </c>
      <c r="I26" s="4">
        <v>14.8749</v>
      </c>
      <c r="J26" s="4">
        <v>16.427</v>
      </c>
      <c r="K26" s="4">
        <v>33.502000000000002</v>
      </c>
      <c r="N26" s="6">
        <v>0.91400000000000003</v>
      </c>
      <c r="O26" s="6">
        <v>0.57308999999999999</v>
      </c>
      <c r="P26" s="6">
        <v>0.96416299999999999</v>
      </c>
      <c r="Q26" s="6">
        <v>9.8696400000000004</v>
      </c>
      <c r="R26" s="6">
        <v>1.2663599999999999</v>
      </c>
      <c r="S26" s="6">
        <v>3.53227</v>
      </c>
      <c r="T26" s="6">
        <v>32.553199999999997</v>
      </c>
      <c r="U26" s="6">
        <v>1.13849</v>
      </c>
      <c r="V26" s="6">
        <v>1.4281299999999999</v>
      </c>
      <c r="W26" s="6">
        <v>37.274000000000001</v>
      </c>
    </row>
    <row r="27" spans="2:23">
      <c r="B27" s="4">
        <v>30.460599999999999</v>
      </c>
      <c r="C27" s="4">
        <v>64.039400000000001</v>
      </c>
      <c r="D27" s="4">
        <v>95.650499999999994</v>
      </c>
      <c r="E27" s="8">
        <v>140.209</v>
      </c>
      <c r="F27" s="4">
        <v>35.988700000000001</v>
      </c>
      <c r="G27" s="4">
        <v>251.15600000000001</v>
      </c>
      <c r="H27" s="4">
        <v>364.40600000000001</v>
      </c>
      <c r="I27" s="4">
        <v>178.02</v>
      </c>
      <c r="J27" s="4">
        <v>140.48500000000001</v>
      </c>
      <c r="K27" s="4">
        <v>144.11000000000001</v>
      </c>
      <c r="N27" s="6">
        <v>0.01</v>
      </c>
      <c r="O27" s="6">
        <v>12.6226</v>
      </c>
      <c r="P27" s="6">
        <v>37.879600000000003</v>
      </c>
      <c r="Q27" s="6">
        <v>227.77799999999999</v>
      </c>
      <c r="R27" s="6">
        <v>15.2239</v>
      </c>
      <c r="S27" s="6">
        <v>65.927899999999994</v>
      </c>
      <c r="T27" s="6">
        <v>203.29599999999999</v>
      </c>
      <c r="U27" s="6">
        <v>45.819600000000001</v>
      </c>
      <c r="V27" s="6">
        <v>50.709600000000002</v>
      </c>
      <c r="W27" s="6">
        <v>192.715</v>
      </c>
    </row>
    <row r="28" spans="2:23">
      <c r="B28" s="4">
        <v>2.5356200000000002</v>
      </c>
      <c r="C28" s="4">
        <v>106.904</v>
      </c>
      <c r="D28" s="4">
        <v>185.72900000000001</v>
      </c>
      <c r="E28" s="8">
        <v>366.05500000000001</v>
      </c>
      <c r="F28" s="4">
        <v>9.37331</v>
      </c>
      <c r="G28" s="4">
        <v>205.714</v>
      </c>
      <c r="H28" s="4">
        <v>246.53200000000001</v>
      </c>
      <c r="I28" s="4">
        <v>27.335599999999999</v>
      </c>
      <c r="J28" s="4">
        <v>143.36000000000001</v>
      </c>
      <c r="K28" s="4">
        <v>172.26</v>
      </c>
      <c r="N28" s="6">
        <v>3.9828800000000002</v>
      </c>
      <c r="O28" s="6">
        <v>1.1199600000000001</v>
      </c>
      <c r="P28" s="6">
        <v>1.9119900000000001</v>
      </c>
      <c r="Q28" s="6">
        <v>94.137299999999996</v>
      </c>
      <c r="R28" s="6">
        <v>5.3605900000000002</v>
      </c>
      <c r="S28" s="6">
        <v>13.560600000000001</v>
      </c>
      <c r="T28" s="6">
        <v>197.61</v>
      </c>
      <c r="U28" s="6">
        <v>14.6996</v>
      </c>
      <c r="V28" s="6">
        <v>54.671500000000002</v>
      </c>
      <c r="W28" s="6">
        <v>182.41399999999999</v>
      </c>
    </row>
    <row r="29" spans="2:23">
      <c r="B29" s="4">
        <v>18.244499999999999</v>
      </c>
      <c r="C29" s="4">
        <v>67.550200000000004</v>
      </c>
      <c r="D29" s="4">
        <v>125.279</v>
      </c>
      <c r="E29" s="8">
        <v>316.25099999999998</v>
      </c>
      <c r="F29" s="5">
        <v>240.06200000000001</v>
      </c>
      <c r="G29" s="4">
        <v>117.82599999999999</v>
      </c>
      <c r="H29" s="4">
        <v>108.473</v>
      </c>
      <c r="I29" s="4">
        <v>17.712299999999999</v>
      </c>
      <c r="J29" s="4">
        <v>31.0547</v>
      </c>
      <c r="K29" s="4">
        <v>115.367</v>
      </c>
      <c r="N29" s="6">
        <v>5.1861600000000001</v>
      </c>
      <c r="O29" s="6">
        <v>3.7311100000000001</v>
      </c>
      <c r="P29" s="6">
        <v>43.2089</v>
      </c>
      <c r="Q29" s="6">
        <v>406.202</v>
      </c>
      <c r="R29" s="6">
        <v>14.6881</v>
      </c>
      <c r="S29" s="6">
        <v>28.5641</v>
      </c>
      <c r="T29" s="6">
        <v>222.96100000000001</v>
      </c>
      <c r="U29" s="6">
        <v>4.20472</v>
      </c>
      <c r="V29" s="6">
        <v>70.218699999999998</v>
      </c>
      <c r="W29" s="6">
        <v>189.01300000000001</v>
      </c>
    </row>
    <row r="30" spans="2:23">
      <c r="B30" s="5">
        <v>28.400200000000002</v>
      </c>
      <c r="C30" s="5">
        <v>8.5848899999999997</v>
      </c>
      <c r="D30" s="5">
        <v>18.635999999999999</v>
      </c>
      <c r="E30" s="9">
        <v>44.162399999999998</v>
      </c>
      <c r="F30" s="5">
        <v>56.846600000000002</v>
      </c>
      <c r="G30" s="5">
        <v>16.157599999999999</v>
      </c>
      <c r="H30" s="5">
        <v>165.1</v>
      </c>
      <c r="I30" s="5">
        <v>41.517400000000002</v>
      </c>
      <c r="J30" s="5">
        <v>56.491799999999998</v>
      </c>
      <c r="K30" s="5">
        <v>42.976199999999999</v>
      </c>
      <c r="N30" s="6">
        <v>4.2805999999999997</v>
      </c>
      <c r="O30" s="6">
        <v>8.43628</v>
      </c>
      <c r="P30" s="6">
        <v>7.60968</v>
      </c>
      <c r="Q30" s="6">
        <v>49.11</v>
      </c>
      <c r="R30" s="6">
        <v>3.3589799999999999</v>
      </c>
      <c r="S30" s="6">
        <v>3.0307599999999999</v>
      </c>
      <c r="T30" s="6">
        <v>51.928800000000003</v>
      </c>
      <c r="U30" s="6">
        <v>4.5964799999999997</v>
      </c>
      <c r="V30" s="6">
        <v>7.5740699999999999</v>
      </c>
      <c r="W30" s="6">
        <v>93.957499999999996</v>
      </c>
    </row>
    <row r="31" spans="2:23">
      <c r="B31" s="4">
        <v>7.9916200000000002</v>
      </c>
      <c r="C31" s="4">
        <v>4.2172099999999997</v>
      </c>
      <c r="D31" s="4">
        <v>14.8416</v>
      </c>
      <c r="E31" s="8">
        <v>21.557500000000001</v>
      </c>
      <c r="F31" s="4">
        <v>61.7712</v>
      </c>
      <c r="G31" s="4">
        <v>7.23644</v>
      </c>
      <c r="H31" s="4">
        <v>39.502600000000001</v>
      </c>
      <c r="I31" s="4">
        <v>2.7980299999999998</v>
      </c>
      <c r="J31" s="4">
        <v>8.9778900000000004</v>
      </c>
      <c r="K31" s="4">
        <v>12.1851</v>
      </c>
      <c r="N31" s="6">
        <v>0.40226499999999998</v>
      </c>
      <c r="O31" s="6">
        <v>2.45627</v>
      </c>
      <c r="P31" s="6">
        <v>1.9694499999999999</v>
      </c>
      <c r="Q31" s="6">
        <v>45.765900000000002</v>
      </c>
      <c r="R31" s="6">
        <v>4.7393599999999996</v>
      </c>
      <c r="S31" s="6">
        <v>4.3085199999999997</v>
      </c>
      <c r="T31" s="6">
        <v>51.285299999999999</v>
      </c>
      <c r="U31" s="6">
        <v>5.5842599999999996</v>
      </c>
      <c r="V31" s="6">
        <v>40.742800000000003</v>
      </c>
      <c r="W31" s="6">
        <v>134.934</v>
      </c>
    </row>
    <row r="32" spans="2:23">
      <c r="B32" s="4">
        <v>6.5847600000000002</v>
      </c>
      <c r="C32" s="4">
        <v>1.6368499999999999</v>
      </c>
      <c r="D32" s="4">
        <v>7.2246100000000002</v>
      </c>
      <c r="E32" s="8">
        <v>17.000399999999999</v>
      </c>
      <c r="F32" s="4">
        <v>54.168599999999998</v>
      </c>
      <c r="G32" s="4">
        <v>11.314500000000001</v>
      </c>
      <c r="H32" s="4">
        <v>20.5093</v>
      </c>
      <c r="I32" s="4">
        <v>28.1433</v>
      </c>
      <c r="J32" s="4">
        <v>12.0207</v>
      </c>
      <c r="K32" s="4">
        <v>10.2758</v>
      </c>
      <c r="N32" s="6">
        <v>1.2194400000000001</v>
      </c>
      <c r="O32" s="6">
        <v>1.05602</v>
      </c>
      <c r="P32" s="6">
        <v>2.1608800000000001</v>
      </c>
      <c r="Q32" s="6">
        <v>64.543400000000005</v>
      </c>
      <c r="R32" s="6">
        <v>0.86611199999999999</v>
      </c>
      <c r="S32" s="6">
        <v>6.3478500000000002</v>
      </c>
      <c r="T32" s="6">
        <v>19.381499999999999</v>
      </c>
      <c r="U32" s="6">
        <v>2.7265600000000001</v>
      </c>
      <c r="V32" s="6">
        <v>11.395300000000001</v>
      </c>
      <c r="W32" s="6">
        <v>78.447999999999993</v>
      </c>
    </row>
    <row r="33" spans="2:23">
      <c r="B33" s="4">
        <v>6.4623600000000003</v>
      </c>
      <c r="C33" s="4">
        <v>11.8354</v>
      </c>
      <c r="D33" s="4">
        <v>10.3756</v>
      </c>
      <c r="E33" s="8">
        <v>11.1577</v>
      </c>
      <c r="F33" s="4">
        <v>17.991599999999998</v>
      </c>
      <c r="G33" s="4">
        <v>4.75624</v>
      </c>
      <c r="H33" s="4">
        <v>47.522100000000002</v>
      </c>
      <c r="I33" s="4">
        <v>4.4315199999999999</v>
      </c>
      <c r="J33" s="4">
        <v>1.80996</v>
      </c>
      <c r="K33" s="4">
        <v>2.7006600000000001</v>
      </c>
      <c r="N33" s="6">
        <v>0.67247500000000004</v>
      </c>
      <c r="O33" s="6">
        <v>2.0564300000000002</v>
      </c>
      <c r="P33" s="6">
        <v>1.6379999999999999</v>
      </c>
      <c r="Q33" s="6">
        <v>100.143</v>
      </c>
      <c r="R33" s="6">
        <v>2.1439499999999998</v>
      </c>
      <c r="S33" s="6">
        <v>67.960700000000003</v>
      </c>
      <c r="T33" s="6">
        <v>37.856699999999996</v>
      </c>
      <c r="U33" s="6">
        <v>5.7147100000000002</v>
      </c>
      <c r="V33" s="6">
        <v>3.39371</v>
      </c>
      <c r="W33" s="6">
        <v>57.694899999999997</v>
      </c>
    </row>
    <row r="34" spans="2:23">
      <c r="B34" s="4">
        <v>5.53817</v>
      </c>
      <c r="C34" s="4">
        <v>7.44475</v>
      </c>
      <c r="D34" s="4">
        <v>7.0255799999999997</v>
      </c>
      <c r="E34" s="8">
        <v>17.946200000000001</v>
      </c>
      <c r="F34" s="4">
        <v>41.612400000000001</v>
      </c>
      <c r="G34" s="4">
        <v>1.9401200000000001</v>
      </c>
      <c r="H34" s="4">
        <v>29.112400000000001</v>
      </c>
      <c r="I34" s="4">
        <v>34.354900000000001</v>
      </c>
      <c r="J34" s="4">
        <v>8.28721</v>
      </c>
      <c r="K34" s="4">
        <v>7.4841699999999998</v>
      </c>
      <c r="N34" s="6">
        <v>5.0792599999999997</v>
      </c>
      <c r="O34" s="6">
        <v>1.5198100000000001</v>
      </c>
      <c r="P34" s="6">
        <v>8.95167</v>
      </c>
      <c r="Q34" s="6">
        <v>16.544499999999999</v>
      </c>
      <c r="R34" s="6">
        <v>6.6277999999999997</v>
      </c>
      <c r="S34" s="6">
        <v>13.589600000000001</v>
      </c>
      <c r="T34" s="6">
        <v>39.848599999999998</v>
      </c>
      <c r="U34" s="6">
        <v>1.64663</v>
      </c>
      <c r="V34" s="6">
        <v>9.0480400000000003</v>
      </c>
      <c r="W34" s="6">
        <v>55.170200000000001</v>
      </c>
    </row>
    <row r="35" spans="2:23">
      <c r="B35" s="4">
        <v>5.8913500000000001</v>
      </c>
      <c r="C35" s="4">
        <v>22.901499999999999</v>
      </c>
      <c r="D35" s="4">
        <v>20.598400000000002</v>
      </c>
      <c r="E35" s="8">
        <v>38.782800000000002</v>
      </c>
      <c r="F35" s="4">
        <v>621.476</v>
      </c>
      <c r="G35" s="4">
        <v>24.330100000000002</v>
      </c>
      <c r="H35" s="4">
        <v>26.347100000000001</v>
      </c>
      <c r="I35" s="4">
        <v>29.380400000000002</v>
      </c>
      <c r="J35" s="4">
        <v>26.127500000000001</v>
      </c>
      <c r="K35" s="4">
        <v>19.333100000000002</v>
      </c>
      <c r="N35" s="6">
        <v>7.2714100000000004</v>
      </c>
      <c r="O35" s="6">
        <v>17.578299999999999</v>
      </c>
      <c r="P35" s="6">
        <v>17.680099999999999</v>
      </c>
      <c r="Q35" s="6">
        <v>127.19799999999999</v>
      </c>
      <c r="R35" s="6">
        <v>11.1303</v>
      </c>
      <c r="S35" s="6">
        <v>22.749600000000001</v>
      </c>
      <c r="T35" s="6">
        <v>190.613</v>
      </c>
      <c r="U35" s="6">
        <v>2.4244400000000002</v>
      </c>
      <c r="V35" s="6">
        <v>6.0924699999999996</v>
      </c>
      <c r="W35" s="6">
        <v>85.756799999999998</v>
      </c>
    </row>
    <row r="36" spans="2:23">
      <c r="B36" s="4">
        <v>14.7621</v>
      </c>
      <c r="C36" s="4">
        <v>10.760199999999999</v>
      </c>
      <c r="D36" s="4">
        <v>20.908300000000001</v>
      </c>
      <c r="E36" s="8">
        <v>37.315300000000001</v>
      </c>
      <c r="F36" s="4">
        <v>43.169400000000003</v>
      </c>
      <c r="G36" s="4">
        <v>1.8922300000000001</v>
      </c>
      <c r="H36" s="4">
        <v>20.8337</v>
      </c>
      <c r="I36" s="4">
        <v>65.730599999999995</v>
      </c>
      <c r="J36" s="4">
        <v>4.76281</v>
      </c>
      <c r="K36" s="4">
        <v>84.924099999999996</v>
      </c>
      <c r="N36" s="6">
        <v>0.55096699999999998</v>
      </c>
      <c r="O36" s="6">
        <v>6.6017599999999996</v>
      </c>
      <c r="P36" s="6">
        <v>22.714200000000002</v>
      </c>
      <c r="Q36" s="6">
        <v>155.613</v>
      </c>
      <c r="R36" s="6">
        <v>6.4585800000000004</v>
      </c>
      <c r="S36" s="6">
        <v>14.387</v>
      </c>
      <c r="T36" s="6">
        <v>87.440100000000001</v>
      </c>
      <c r="U36" s="6">
        <v>23.326599999999999</v>
      </c>
      <c r="V36" s="6">
        <v>24.281700000000001</v>
      </c>
      <c r="W36" s="6">
        <v>88.156999999999996</v>
      </c>
    </row>
    <row r="37" spans="2:23">
      <c r="B37" s="4">
        <v>3.8481900000000002</v>
      </c>
      <c r="C37" s="4">
        <v>50.837000000000003</v>
      </c>
      <c r="D37" s="4">
        <v>13.3005</v>
      </c>
      <c r="E37" s="8">
        <v>44.711300000000001</v>
      </c>
      <c r="F37" s="4">
        <v>20.2182</v>
      </c>
      <c r="G37" s="4">
        <v>37.979100000000003</v>
      </c>
      <c r="H37" s="4">
        <v>43.911499999999997</v>
      </c>
      <c r="I37" s="4">
        <v>20.527200000000001</v>
      </c>
      <c r="J37" s="4">
        <v>23.878900000000002</v>
      </c>
      <c r="K37" s="4">
        <v>12.969799999999999</v>
      </c>
      <c r="N37" s="6">
        <v>2.45722</v>
      </c>
      <c r="O37" s="6">
        <v>2.3227199999999999</v>
      </c>
      <c r="P37" s="6">
        <v>2.6599900000000001</v>
      </c>
      <c r="Q37" s="6">
        <v>54.140799999999999</v>
      </c>
      <c r="R37" s="6">
        <v>2.3618399999999999</v>
      </c>
      <c r="S37" s="6">
        <v>8.7898300000000003</v>
      </c>
      <c r="T37" s="6">
        <v>250.589</v>
      </c>
      <c r="U37" s="6">
        <v>1.7950699999999999</v>
      </c>
      <c r="V37" s="6">
        <v>14.6501</v>
      </c>
      <c r="W37" s="6">
        <v>112.639</v>
      </c>
    </row>
    <row r="38" spans="2:23">
      <c r="B38" s="4">
        <v>5.6714000000000002</v>
      </c>
      <c r="C38" s="4">
        <v>126.53</v>
      </c>
      <c r="D38" s="4">
        <v>75.465699999999998</v>
      </c>
      <c r="E38" s="8">
        <v>161.43799999999999</v>
      </c>
      <c r="F38" s="4">
        <v>6.7782099999999996</v>
      </c>
      <c r="G38" s="4">
        <v>29.790400000000002</v>
      </c>
      <c r="H38" s="4">
        <v>67.609200000000001</v>
      </c>
      <c r="I38" s="4">
        <v>4.46455</v>
      </c>
      <c r="J38" s="4">
        <v>2.71102</v>
      </c>
      <c r="K38" s="4">
        <v>8.9116499999999998</v>
      </c>
      <c r="N38" s="6">
        <v>5.6996000000000002</v>
      </c>
      <c r="O38" s="6">
        <v>2.5358700000000001</v>
      </c>
      <c r="P38" s="6">
        <v>30.497399999999999</v>
      </c>
      <c r="Q38" s="6">
        <v>649.58399999999995</v>
      </c>
      <c r="R38" s="6">
        <v>7.2640900000000004</v>
      </c>
      <c r="S38" s="6">
        <v>43.786299999999997</v>
      </c>
      <c r="T38" s="6">
        <v>356.21</v>
      </c>
      <c r="U38" s="6">
        <v>5.7895500000000002</v>
      </c>
      <c r="V38" s="6">
        <v>16.381399999999999</v>
      </c>
      <c r="W38" s="6">
        <v>70.429000000000002</v>
      </c>
    </row>
    <row r="39" spans="2:23">
      <c r="B39" s="4">
        <v>1.6387700000000001</v>
      </c>
      <c r="C39" s="4">
        <v>12.348000000000001</v>
      </c>
      <c r="D39" s="4">
        <v>91.030799999999999</v>
      </c>
      <c r="E39" s="8">
        <v>16.631799999999998</v>
      </c>
      <c r="F39" s="6">
        <v>3.7731499999999998</v>
      </c>
      <c r="G39" s="4">
        <v>16.724599999999999</v>
      </c>
      <c r="H39" s="4">
        <v>67.693899999999999</v>
      </c>
      <c r="I39" s="4">
        <v>12.6525</v>
      </c>
      <c r="J39" s="4">
        <v>3.7731499999999998</v>
      </c>
      <c r="K39" s="4">
        <v>10.633599999999999</v>
      </c>
      <c r="N39" s="6">
        <v>6.2774099999999997</v>
      </c>
      <c r="O39" s="6">
        <v>3.5343599999999999</v>
      </c>
      <c r="P39" s="6">
        <v>4.9438899999999997</v>
      </c>
      <c r="Q39" s="6">
        <v>75.983900000000006</v>
      </c>
      <c r="R39" s="6">
        <v>3.9852500000000002</v>
      </c>
      <c r="S39" s="6">
        <v>8.2101699999999997</v>
      </c>
      <c r="T39" s="6">
        <v>86.805300000000003</v>
      </c>
      <c r="U39" s="6">
        <v>1.6063099999999999</v>
      </c>
      <c r="V39" s="6">
        <v>5.9038700000000004</v>
      </c>
      <c r="W39" s="6">
        <v>116.962</v>
      </c>
    </row>
    <row r="40" spans="2:23">
      <c r="B40" s="6">
        <v>11.837300000000001</v>
      </c>
      <c r="C40" s="6">
        <v>99.543800000000005</v>
      </c>
      <c r="D40" s="6">
        <v>112.08799999999999</v>
      </c>
      <c r="E40" s="6">
        <v>245.39699999999999</v>
      </c>
      <c r="F40" s="6">
        <v>34.509</v>
      </c>
      <c r="G40" s="6">
        <v>69.531099999999995</v>
      </c>
      <c r="H40" s="6">
        <v>127.17</v>
      </c>
      <c r="I40" s="6">
        <v>5.2817600000000002</v>
      </c>
      <c r="J40" s="6">
        <v>21.3934</v>
      </c>
      <c r="K40" s="6">
        <v>55.2879</v>
      </c>
      <c r="N40" s="6">
        <v>4.1156899999999998</v>
      </c>
      <c r="O40" s="6">
        <v>7.2648799999999998</v>
      </c>
      <c r="P40" s="6">
        <v>3.6114600000000001</v>
      </c>
      <c r="Q40" s="6">
        <v>27.364699999999999</v>
      </c>
      <c r="R40" s="6">
        <v>3.2103799999999998</v>
      </c>
      <c r="S40" s="6">
        <v>11.5313</v>
      </c>
      <c r="T40" s="6">
        <v>25.632400000000001</v>
      </c>
      <c r="U40" s="6">
        <v>3.98068</v>
      </c>
      <c r="V40" s="6">
        <v>4.1496700000000004</v>
      </c>
      <c r="W40" s="6">
        <v>29.949200000000001</v>
      </c>
    </row>
    <row r="41" spans="2:23">
      <c r="B41" s="6">
        <v>0.804311</v>
      </c>
      <c r="C41" s="6">
        <v>61.177100000000003</v>
      </c>
      <c r="D41" s="6">
        <v>138.77199999999999</v>
      </c>
      <c r="E41" s="6">
        <v>410.274</v>
      </c>
      <c r="F41" s="6">
        <v>57.140799999999999</v>
      </c>
      <c r="G41" s="6">
        <v>65.167900000000003</v>
      </c>
      <c r="H41" s="6">
        <v>115.009</v>
      </c>
      <c r="I41" s="6">
        <v>27.668500000000002</v>
      </c>
      <c r="J41" s="6">
        <v>17.347999999999999</v>
      </c>
      <c r="K41" s="6">
        <v>35.314100000000003</v>
      </c>
      <c r="N41" s="6">
        <v>0.37157499999999999</v>
      </c>
      <c r="O41" s="6">
        <v>1.4930600000000001</v>
      </c>
      <c r="P41" s="6">
        <v>1.9171499999999999</v>
      </c>
      <c r="Q41" s="6">
        <v>8.9629700000000003</v>
      </c>
      <c r="R41" s="6">
        <v>1.40815</v>
      </c>
      <c r="S41" s="6">
        <v>2.7675399999999999</v>
      </c>
      <c r="T41" s="6">
        <v>65.534300000000002</v>
      </c>
      <c r="U41" s="6">
        <v>17.7438</v>
      </c>
      <c r="V41" s="6">
        <v>24.2987</v>
      </c>
      <c r="W41" s="6">
        <v>40.191400000000002</v>
      </c>
    </row>
    <row r="42" spans="2:23">
      <c r="B42" s="6">
        <v>1.0847800000000001</v>
      </c>
      <c r="C42" s="6">
        <v>61.411799999999999</v>
      </c>
      <c r="D42" s="6">
        <v>168.73</v>
      </c>
      <c r="E42" s="6">
        <v>260.685</v>
      </c>
      <c r="F42" s="6">
        <v>54.287399999999998</v>
      </c>
      <c r="G42" s="6">
        <v>195.00700000000001</v>
      </c>
      <c r="H42" s="6">
        <v>252.37899999999999</v>
      </c>
      <c r="I42" s="6">
        <v>16.173200000000001</v>
      </c>
      <c r="J42" s="6">
        <v>9.3459099999999999</v>
      </c>
      <c r="K42" s="6">
        <v>19.6328</v>
      </c>
      <c r="N42" s="6">
        <v>0.48796600000000001</v>
      </c>
      <c r="O42" s="6">
        <v>0.90155799999999997</v>
      </c>
      <c r="P42" s="6">
        <v>2.5784500000000001</v>
      </c>
      <c r="Q42" s="6">
        <v>16.588200000000001</v>
      </c>
      <c r="R42" s="6">
        <v>1.12033</v>
      </c>
      <c r="S42" s="6">
        <v>13.0304</v>
      </c>
      <c r="T42" s="6">
        <v>35.240099999999998</v>
      </c>
      <c r="U42" s="6">
        <v>1.6080700000000001</v>
      </c>
      <c r="V42" s="6">
        <v>7.8805100000000001</v>
      </c>
      <c r="W42" s="6">
        <v>24.691199999999998</v>
      </c>
    </row>
    <row r="43" spans="2:23">
      <c r="B43" s="6">
        <v>0.27204600000000001</v>
      </c>
      <c r="C43" s="6">
        <v>65.263400000000004</v>
      </c>
      <c r="D43" s="6">
        <v>266.27300000000002</v>
      </c>
      <c r="E43" s="6">
        <v>695.13</v>
      </c>
      <c r="F43" s="6">
        <v>234.45699999999999</v>
      </c>
      <c r="G43" s="6">
        <v>371.178</v>
      </c>
      <c r="H43" s="6">
        <v>103.78400000000001</v>
      </c>
      <c r="I43" s="6">
        <v>23.9498</v>
      </c>
      <c r="J43" s="6">
        <v>59.898299999999999</v>
      </c>
      <c r="K43" s="6">
        <v>7.1012500000000003</v>
      </c>
      <c r="N43" s="6">
        <v>1.83491</v>
      </c>
      <c r="O43" s="6">
        <v>1.32301</v>
      </c>
      <c r="P43" s="6">
        <v>3.22058</v>
      </c>
      <c r="Q43" s="6">
        <v>14.4057</v>
      </c>
      <c r="R43" s="6">
        <v>0.63968599999999998</v>
      </c>
      <c r="S43" s="6">
        <v>22.2789</v>
      </c>
      <c r="T43" s="6">
        <v>84.669899999999998</v>
      </c>
      <c r="U43" s="6">
        <v>2.1262699999999999</v>
      </c>
      <c r="V43" s="6">
        <v>11.660399999999999</v>
      </c>
      <c r="W43" s="6">
        <v>60.102800000000002</v>
      </c>
    </row>
    <row r="44" spans="2:23">
      <c r="B44" s="6">
        <v>1.2983899999999999</v>
      </c>
      <c r="C44" s="6">
        <v>42.589700000000001</v>
      </c>
      <c r="D44" s="6">
        <v>104.01900000000001</v>
      </c>
      <c r="E44" s="6">
        <v>446.19</v>
      </c>
      <c r="F44" s="6">
        <v>4.7660099999999996</v>
      </c>
      <c r="G44" s="6">
        <v>77.597099999999998</v>
      </c>
      <c r="H44" s="6">
        <v>110.79300000000001</v>
      </c>
      <c r="I44" s="6">
        <v>32.883299999999998</v>
      </c>
      <c r="J44" s="6">
        <v>6.3723900000000002</v>
      </c>
      <c r="K44" s="6">
        <v>7.7073499999999999</v>
      </c>
      <c r="N44" s="6">
        <v>5.0179400000000003</v>
      </c>
      <c r="O44" s="6">
        <v>0.86371799999999999</v>
      </c>
      <c r="P44" s="6">
        <v>1.2998400000000001</v>
      </c>
      <c r="Q44" s="6">
        <v>4.5799300000000001</v>
      </c>
      <c r="R44" s="6">
        <v>0.46304899999999999</v>
      </c>
      <c r="S44" s="6">
        <v>2.9025400000000001</v>
      </c>
      <c r="T44" s="6">
        <v>21.456499999999998</v>
      </c>
      <c r="U44" s="6">
        <v>5.4455999999999998</v>
      </c>
      <c r="V44" s="6">
        <v>5.2653299999999996</v>
      </c>
      <c r="W44" s="6">
        <v>60.326500000000003</v>
      </c>
    </row>
    <row r="45" spans="2:23">
      <c r="B45" s="6">
        <v>0.220162</v>
      </c>
      <c r="C45" s="6">
        <v>35.424500000000002</v>
      </c>
      <c r="D45" s="6">
        <v>116.913</v>
      </c>
      <c r="E45" s="6">
        <v>337.40600000000001</v>
      </c>
      <c r="F45" s="6">
        <v>42.2943</v>
      </c>
      <c r="G45" s="6">
        <v>23.244499999999999</v>
      </c>
      <c r="H45" s="6">
        <v>73.703699999999998</v>
      </c>
      <c r="I45" s="6">
        <v>1.9425600000000001</v>
      </c>
      <c r="J45" s="6">
        <v>2.6995300000000002</v>
      </c>
      <c r="K45" s="6">
        <v>19.937799999999999</v>
      </c>
      <c r="N45" s="6">
        <v>12.1351</v>
      </c>
      <c r="O45" s="6">
        <v>15.116</v>
      </c>
      <c r="P45" s="6">
        <v>3.2848199999999999</v>
      </c>
      <c r="Q45" s="6">
        <v>24.9405</v>
      </c>
      <c r="R45" s="6">
        <v>4.6781600000000001</v>
      </c>
      <c r="S45" s="6">
        <v>9.2092200000000002</v>
      </c>
      <c r="T45" s="6">
        <v>62.386499999999998</v>
      </c>
      <c r="U45" s="6">
        <v>3.60114</v>
      </c>
      <c r="V45" s="6">
        <v>64.254800000000003</v>
      </c>
      <c r="W45" s="6">
        <v>34.132100000000001</v>
      </c>
    </row>
    <row r="46" spans="2:23">
      <c r="B46" s="7">
        <v>5.7215999999999996</v>
      </c>
      <c r="C46" s="7">
        <v>12.5063</v>
      </c>
      <c r="D46" s="7">
        <v>62.473799999999997</v>
      </c>
      <c r="E46" s="7">
        <v>97.753500000000003</v>
      </c>
      <c r="F46" s="7">
        <v>4.2415399999999996</v>
      </c>
      <c r="G46" s="7">
        <v>121.794</v>
      </c>
      <c r="H46" s="7">
        <v>259.25900000000001</v>
      </c>
      <c r="I46" s="7">
        <v>75.118399999999994</v>
      </c>
      <c r="J46" s="7">
        <v>100.956</v>
      </c>
      <c r="K46" s="7">
        <v>70.836399999999998</v>
      </c>
      <c r="N46" s="7"/>
      <c r="O46" s="7"/>
      <c r="P46" s="7"/>
      <c r="Q46" s="7"/>
      <c r="R46" s="7"/>
      <c r="S46" s="7"/>
      <c r="T46" s="7"/>
      <c r="U46" s="7"/>
      <c r="V46" s="7"/>
      <c r="W46" s="7"/>
    </row>
    <row r="47" spans="2:23">
      <c r="B47" s="7">
        <v>10.898400000000001</v>
      </c>
      <c r="C47" s="7">
        <v>51.584899999999998</v>
      </c>
      <c r="D47" s="7">
        <v>17.247900000000001</v>
      </c>
      <c r="E47" s="7">
        <v>43.454000000000001</v>
      </c>
      <c r="F47" s="7">
        <v>4.9378399999999996</v>
      </c>
      <c r="G47" s="7">
        <v>30.5852</v>
      </c>
      <c r="H47" s="7">
        <v>42.047499999999999</v>
      </c>
      <c r="I47" s="7">
        <v>4.7763200000000001</v>
      </c>
      <c r="J47" s="7">
        <v>4.0832699999999997</v>
      </c>
      <c r="K47" s="7">
        <v>61.2605</v>
      </c>
      <c r="N47" s="7"/>
      <c r="O47" s="7"/>
      <c r="P47" s="7"/>
      <c r="Q47" s="7"/>
      <c r="R47" s="7"/>
      <c r="S47" s="7"/>
      <c r="T47" s="7"/>
      <c r="U47" s="7"/>
      <c r="V47" s="7"/>
      <c r="W47" s="7"/>
    </row>
    <row r="48" spans="2:23">
      <c r="B48" s="7">
        <v>0.22122800000000001</v>
      </c>
      <c r="C48" s="7">
        <v>0.86163100000000004</v>
      </c>
      <c r="D48" s="7">
        <v>41.215200000000003</v>
      </c>
      <c r="E48" s="7">
        <v>148.68700000000001</v>
      </c>
      <c r="F48" s="7">
        <v>0.65137</v>
      </c>
      <c r="G48" s="7">
        <v>6.9956199999999997</v>
      </c>
      <c r="H48" s="7">
        <v>48.028300000000002</v>
      </c>
      <c r="I48" s="7">
        <v>1.5711200000000001</v>
      </c>
      <c r="J48" s="7">
        <v>7.45817</v>
      </c>
      <c r="K48" s="7">
        <v>13.6523</v>
      </c>
      <c r="N48" s="7"/>
      <c r="O48" s="7"/>
      <c r="P48" s="7"/>
      <c r="Q48" s="7"/>
      <c r="R48" s="7"/>
      <c r="S48" s="7"/>
      <c r="T48" s="7"/>
      <c r="U48" s="7"/>
      <c r="V48" s="7"/>
      <c r="W48" s="7"/>
    </row>
    <row r="49" spans="2:23">
      <c r="B49" s="6">
        <v>7.08195</v>
      </c>
      <c r="C49" s="6">
        <v>74.075900000000004</v>
      </c>
      <c r="D49" s="6">
        <v>272.93400000000003</v>
      </c>
      <c r="E49" s="6">
        <v>372.887</v>
      </c>
      <c r="F49" s="6">
        <v>24.600300000000001</v>
      </c>
      <c r="G49" s="6">
        <v>77.827500000000001</v>
      </c>
      <c r="H49" s="6">
        <v>109.706</v>
      </c>
      <c r="I49" s="6">
        <v>2.89459</v>
      </c>
      <c r="J49" s="6">
        <v>34.757800000000003</v>
      </c>
      <c r="K49" s="6">
        <v>46.205100000000002</v>
      </c>
      <c r="N49" s="6"/>
      <c r="O49" s="6"/>
      <c r="P49" s="6"/>
      <c r="Q49" s="6"/>
      <c r="R49" s="6"/>
      <c r="S49" s="6"/>
      <c r="T49" s="6"/>
      <c r="U49" s="6"/>
      <c r="V49" s="6"/>
      <c r="W49" s="6"/>
    </row>
    <row r="50" spans="2:23">
      <c r="B50" s="6">
        <v>4.6890400000000003</v>
      </c>
      <c r="C50" s="6">
        <v>255.685</v>
      </c>
      <c r="D50" s="6">
        <v>134.21199999999999</v>
      </c>
      <c r="E50" s="6">
        <v>734.62599999999998</v>
      </c>
      <c r="F50" s="6">
        <v>23.523099999999999</v>
      </c>
      <c r="G50" s="6">
        <v>15.891500000000001</v>
      </c>
      <c r="H50" s="6">
        <v>47.442999999999998</v>
      </c>
      <c r="I50" s="6">
        <v>9.3167000000000009</v>
      </c>
      <c r="J50" s="6">
        <v>41.829799999999999</v>
      </c>
      <c r="K50" s="6">
        <v>6.3713600000000001</v>
      </c>
      <c r="N50" s="6"/>
      <c r="O50" s="6"/>
      <c r="P50" s="6"/>
      <c r="Q50" s="6"/>
      <c r="R50" s="6"/>
      <c r="S50" s="6"/>
      <c r="T50" s="6"/>
      <c r="U50" s="6"/>
      <c r="V50" s="6"/>
      <c r="W50" s="6"/>
    </row>
    <row r="51" spans="2:23">
      <c r="B51" s="6">
        <v>10.6511</v>
      </c>
      <c r="C51" s="6">
        <v>17.453600000000002</v>
      </c>
      <c r="D51" s="6">
        <v>63.801099999999998</v>
      </c>
      <c r="E51" s="6">
        <v>62.7879</v>
      </c>
      <c r="F51" s="6">
        <v>0.97331000000000001</v>
      </c>
      <c r="G51" s="6">
        <v>8.2344500000000007</v>
      </c>
      <c r="H51" s="6">
        <v>86.4114</v>
      </c>
      <c r="I51" s="6">
        <v>2.4356300000000002</v>
      </c>
      <c r="J51" s="6">
        <v>23.5198</v>
      </c>
      <c r="K51" s="6">
        <v>58.904699999999998</v>
      </c>
      <c r="N51" s="6"/>
      <c r="O51" s="6"/>
      <c r="P51" s="6"/>
      <c r="Q51" s="6"/>
      <c r="R51" s="6"/>
      <c r="S51" s="6"/>
      <c r="T51" s="6"/>
      <c r="U51" s="6"/>
      <c r="V51" s="6"/>
      <c r="W51" s="6"/>
    </row>
    <row r="52" spans="2:23">
      <c r="B52" s="6">
        <v>1.6187100000000001</v>
      </c>
      <c r="C52" s="6">
        <v>108.145</v>
      </c>
      <c r="D52" s="6">
        <v>310.55799999999999</v>
      </c>
      <c r="E52" s="6">
        <v>153.67099999999999</v>
      </c>
      <c r="F52" s="6">
        <v>105.032</v>
      </c>
      <c r="G52" s="6">
        <v>494.428</v>
      </c>
      <c r="H52" s="6">
        <v>126.88</v>
      </c>
      <c r="I52" s="6">
        <v>15.438599999999999</v>
      </c>
      <c r="J52" s="6">
        <v>23.809000000000001</v>
      </c>
      <c r="K52" s="6">
        <v>3.4723199999999999</v>
      </c>
      <c r="N52" s="6"/>
      <c r="O52" s="6"/>
      <c r="P52" s="6"/>
      <c r="Q52" s="6"/>
      <c r="R52" s="6"/>
      <c r="S52" s="6"/>
      <c r="T52" s="6"/>
      <c r="U52" s="6"/>
      <c r="V52" s="6"/>
      <c r="W52" s="6"/>
    </row>
    <row r="53" spans="2:23">
      <c r="B53" s="6">
        <v>5.2626900000000001</v>
      </c>
      <c r="C53" s="6">
        <v>37.456400000000002</v>
      </c>
      <c r="D53" s="6">
        <v>60.477800000000002</v>
      </c>
      <c r="E53" s="6">
        <v>229.048</v>
      </c>
      <c r="F53" s="6">
        <v>15.773300000000001</v>
      </c>
      <c r="G53" s="6">
        <v>79.576700000000002</v>
      </c>
      <c r="H53" s="6">
        <v>107.65300000000001</v>
      </c>
      <c r="I53" s="6">
        <v>9.8948999999999998</v>
      </c>
      <c r="J53" s="6">
        <v>10.0862</v>
      </c>
      <c r="K53" s="6">
        <v>12.504899999999999</v>
      </c>
      <c r="N53" s="6"/>
      <c r="O53" s="6"/>
      <c r="P53" s="6"/>
      <c r="Q53" s="6"/>
      <c r="R53" s="6"/>
      <c r="S53" s="6"/>
      <c r="T53" s="6"/>
      <c r="U53" s="6"/>
      <c r="V53" s="6"/>
      <c r="W53" s="6"/>
    </row>
    <row r="54" spans="2:23">
      <c r="B54" s="6">
        <v>5.7489100000000004</v>
      </c>
      <c r="C54" s="6">
        <v>7.1541199999999998</v>
      </c>
      <c r="D54" s="6">
        <v>22.334800000000001</v>
      </c>
      <c r="E54" s="6">
        <v>36.655500000000004</v>
      </c>
      <c r="F54" s="6">
        <v>9.0110799999999998</v>
      </c>
      <c r="G54" s="6">
        <v>21.841999999999999</v>
      </c>
      <c r="H54" s="6">
        <v>26.6479</v>
      </c>
      <c r="I54" s="6">
        <v>2.0706500000000001</v>
      </c>
      <c r="J54" s="6">
        <v>1.49749</v>
      </c>
      <c r="K54" s="6">
        <v>3.5082399999999998</v>
      </c>
      <c r="N54" s="6"/>
      <c r="O54" s="6"/>
      <c r="P54" s="6"/>
      <c r="Q54" s="6"/>
      <c r="R54" s="6"/>
      <c r="S54" s="6"/>
      <c r="T54" s="6"/>
      <c r="U54" s="6"/>
      <c r="V54" s="6"/>
      <c r="W54" s="6"/>
    </row>
    <row r="55" spans="2:23">
      <c r="B55" s="6">
        <v>0.13389200000000001</v>
      </c>
      <c r="C55" s="6">
        <v>12.7479</v>
      </c>
      <c r="D55" s="6">
        <v>72.851799999999997</v>
      </c>
      <c r="E55" s="6">
        <v>154.578</v>
      </c>
      <c r="F55" s="6">
        <v>21.906500000000001</v>
      </c>
      <c r="G55" s="6">
        <v>7.94414</v>
      </c>
      <c r="H55" s="6">
        <v>33.798400000000001</v>
      </c>
      <c r="I55" s="6">
        <v>1.4914400000000001</v>
      </c>
      <c r="J55" s="6">
        <v>2.3380700000000001</v>
      </c>
      <c r="K55" s="6">
        <v>8.7996700000000008</v>
      </c>
      <c r="N55" s="6"/>
      <c r="O55" s="6"/>
      <c r="P55" s="6"/>
      <c r="Q55" s="6"/>
      <c r="R55" s="6"/>
      <c r="S55" s="6"/>
      <c r="T55" s="6"/>
      <c r="U55" s="6"/>
      <c r="V55" s="6"/>
      <c r="W55" s="6"/>
    </row>
    <row r="56" spans="2:23">
      <c r="B56" s="7">
        <v>7.6165000000000003</v>
      </c>
      <c r="C56" s="7">
        <v>4.06799</v>
      </c>
      <c r="D56" s="7">
        <v>21.193100000000001</v>
      </c>
      <c r="E56" s="7">
        <v>24.258400000000002</v>
      </c>
      <c r="F56" s="7">
        <v>5.0223800000000001</v>
      </c>
      <c r="G56" s="7">
        <v>53.671900000000001</v>
      </c>
      <c r="H56" s="7">
        <v>90.451800000000006</v>
      </c>
      <c r="I56" s="7">
        <v>38.401200000000003</v>
      </c>
      <c r="J56" s="7">
        <v>33.168300000000002</v>
      </c>
      <c r="K56" s="7">
        <v>39.834600000000002</v>
      </c>
      <c r="N56" s="7"/>
      <c r="O56" s="7"/>
      <c r="P56" s="7"/>
      <c r="Q56" s="7"/>
      <c r="R56" s="7"/>
      <c r="S56" s="7"/>
      <c r="T56" s="7"/>
      <c r="U56" s="7"/>
      <c r="V56" s="7"/>
      <c r="W56" s="7"/>
    </row>
    <row r="57" spans="2:23">
      <c r="B57" s="7">
        <v>0.23539299999999999</v>
      </c>
      <c r="C57" s="7">
        <v>0.90588900000000006</v>
      </c>
      <c r="D57" s="7">
        <v>64.250600000000006</v>
      </c>
      <c r="E57" s="7">
        <v>84.520200000000003</v>
      </c>
      <c r="F57" s="7">
        <v>1.0339400000000001</v>
      </c>
      <c r="G57" s="7">
        <v>10.1425</v>
      </c>
      <c r="H57" s="7">
        <v>78.200999999999993</v>
      </c>
      <c r="I57" s="7">
        <v>2.0192299999999999</v>
      </c>
      <c r="J57" s="7">
        <v>19.855599999999999</v>
      </c>
      <c r="K57" s="7">
        <v>17.359200000000001</v>
      </c>
      <c r="N57" s="7"/>
      <c r="O57" s="7"/>
      <c r="P57" s="7"/>
      <c r="Q57" s="7"/>
      <c r="R57" s="7"/>
      <c r="S57" s="7"/>
      <c r="T57" s="7"/>
      <c r="U57" s="7"/>
      <c r="V57" s="7"/>
      <c r="W57" s="7"/>
    </row>
    <row r="58" spans="2:23">
      <c r="B58" s="6">
        <v>4.0726500000000003</v>
      </c>
      <c r="C58" s="6">
        <v>10.3186</v>
      </c>
      <c r="D58" s="6">
        <v>11.4398</v>
      </c>
      <c r="E58" s="6">
        <v>5.7085299999999997</v>
      </c>
      <c r="F58" s="6">
        <v>5.8311999999999999</v>
      </c>
      <c r="G58" s="6">
        <v>32.555100000000003</v>
      </c>
      <c r="H58" s="6">
        <v>19.747299999999999</v>
      </c>
      <c r="I58" s="6">
        <v>5.5449799999999998</v>
      </c>
      <c r="J58" s="6">
        <v>4.06759</v>
      </c>
      <c r="K58" s="6">
        <v>4.7608699999999997</v>
      </c>
      <c r="N58" s="6"/>
      <c r="O58" s="6"/>
      <c r="P58" s="6"/>
      <c r="Q58" s="6"/>
      <c r="R58" s="6"/>
      <c r="S58" s="6"/>
      <c r="T58" s="6"/>
      <c r="U58" s="6"/>
      <c r="V58" s="6"/>
      <c r="W58" s="6"/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58"/>
  <sheetViews>
    <sheetView workbookViewId="0"/>
  </sheetViews>
  <sheetFormatPr baseColWidth="10" defaultColWidth="8.7109375" defaultRowHeight="20"/>
  <cols>
    <col min="1" max="1" width="17.28515625" customWidth="1"/>
    <col min="2" max="10" width="7.28515625" customWidth="1"/>
    <col min="12" max="12" width="17.28515625" customWidth="1"/>
    <col min="13" max="21" width="7.28515625" customWidth="1"/>
  </cols>
  <sheetData>
    <row r="1" spans="1:21">
      <c r="A1" s="1" t="s">
        <v>23</v>
      </c>
      <c r="B1" s="2"/>
      <c r="C1" s="2"/>
      <c r="D1" s="2"/>
      <c r="L1" s="1"/>
      <c r="M1" s="2"/>
      <c r="N1" s="2"/>
      <c r="O1" s="2"/>
    </row>
    <row r="2" spans="1:21">
      <c r="A2" s="1"/>
      <c r="B2" s="2"/>
      <c r="C2" s="2"/>
      <c r="D2" s="2"/>
      <c r="L2" s="1"/>
      <c r="M2" s="2"/>
      <c r="N2" s="2"/>
      <c r="O2" s="2"/>
    </row>
    <row r="3" spans="1:21">
      <c r="A3" t="s">
        <v>24</v>
      </c>
      <c r="L3" t="s">
        <v>24</v>
      </c>
    </row>
    <row r="4" spans="1:21">
      <c r="A4" t="s">
        <v>15</v>
      </c>
      <c r="L4" t="s">
        <v>19</v>
      </c>
    </row>
    <row r="5" spans="1:21">
      <c r="A5" s="12" t="s">
        <v>22</v>
      </c>
      <c r="B5" s="12" t="s">
        <v>16</v>
      </c>
      <c r="C5" s="12" t="s">
        <v>16</v>
      </c>
      <c r="D5" s="12" t="s">
        <v>16</v>
      </c>
      <c r="E5" s="12" t="s">
        <v>17</v>
      </c>
      <c r="F5" s="12" t="s">
        <v>17</v>
      </c>
      <c r="G5" s="12" t="s">
        <v>17</v>
      </c>
      <c r="H5" s="12" t="s">
        <v>18</v>
      </c>
      <c r="I5" s="12" t="s">
        <v>18</v>
      </c>
      <c r="J5" s="12" t="s">
        <v>18</v>
      </c>
      <c r="L5" s="12" t="s">
        <v>22</v>
      </c>
      <c r="M5" s="12" t="s">
        <v>16</v>
      </c>
      <c r="N5" s="12" t="s">
        <v>16</v>
      </c>
      <c r="O5" s="12" t="s">
        <v>16</v>
      </c>
      <c r="P5" s="12" t="s">
        <v>17</v>
      </c>
      <c r="Q5" s="12" t="s">
        <v>17</v>
      </c>
      <c r="R5" s="12" t="s">
        <v>17</v>
      </c>
      <c r="S5" s="12" t="s">
        <v>18</v>
      </c>
      <c r="T5" s="12" t="s">
        <v>18</v>
      </c>
      <c r="U5" s="12" t="s">
        <v>18</v>
      </c>
    </row>
    <row r="6" spans="1:21">
      <c r="A6" s="12" t="s">
        <v>14</v>
      </c>
      <c r="B6" s="12">
        <v>2</v>
      </c>
      <c r="C6" s="12">
        <v>3</v>
      </c>
      <c r="D6" s="12">
        <v>5</v>
      </c>
      <c r="E6" s="12">
        <v>2</v>
      </c>
      <c r="F6" s="12">
        <v>3</v>
      </c>
      <c r="G6" s="12">
        <v>5</v>
      </c>
      <c r="H6" s="12">
        <v>2</v>
      </c>
      <c r="I6" s="12">
        <v>3</v>
      </c>
      <c r="J6" s="12">
        <v>5</v>
      </c>
      <c r="L6" s="12" t="s">
        <v>14</v>
      </c>
      <c r="M6" s="12">
        <v>2</v>
      </c>
      <c r="N6" s="12">
        <v>3</v>
      </c>
      <c r="O6" s="12">
        <v>5</v>
      </c>
      <c r="P6" s="12">
        <v>2</v>
      </c>
      <c r="Q6" s="12">
        <v>3</v>
      </c>
      <c r="R6" s="12">
        <v>5</v>
      </c>
      <c r="S6" s="12">
        <v>2</v>
      </c>
      <c r="T6" s="12">
        <v>3</v>
      </c>
      <c r="U6" s="12">
        <v>5</v>
      </c>
    </row>
    <row r="7" spans="1:21">
      <c r="B7" s="4">
        <v>0.72340636996484142</v>
      </c>
      <c r="C7" s="4">
        <v>2.8722238556881194</v>
      </c>
      <c r="D7" s="8">
        <v>13.902069348219502</v>
      </c>
      <c r="E7" s="4">
        <v>4.2265308911407713</v>
      </c>
      <c r="F7" s="4">
        <v>4.5823825871615105</v>
      </c>
      <c r="G7" s="4">
        <v>29.817249675952578</v>
      </c>
      <c r="H7" s="4">
        <v>6.2673877843438506</v>
      </c>
      <c r="I7" s="4">
        <v>19.684193525677397</v>
      </c>
      <c r="J7" s="4">
        <v>14.139317616170485</v>
      </c>
      <c r="M7" s="4">
        <v>12.376687465894802</v>
      </c>
      <c r="N7" s="4">
        <v>116.43573987520465</v>
      </c>
      <c r="O7" s="8">
        <v>202.9760492538376</v>
      </c>
      <c r="P7" s="4">
        <v>242.08581461007381</v>
      </c>
      <c r="Q7" s="4">
        <v>102.99473297112624</v>
      </c>
      <c r="R7" s="4">
        <v>116.61219720515315</v>
      </c>
      <c r="S7" s="4">
        <v>19.856046406794942</v>
      </c>
      <c r="T7" s="4">
        <v>102.51903959761799</v>
      </c>
      <c r="U7" s="4">
        <v>188.23074094284564</v>
      </c>
    </row>
    <row r="8" spans="1:21">
      <c r="B8" s="4">
        <v>0.5793407131943844</v>
      </c>
      <c r="C8" s="4">
        <v>1.032431030009513</v>
      </c>
      <c r="D8" s="8">
        <v>1.678327423678976</v>
      </c>
      <c r="E8" s="4">
        <v>0.10836504367378708</v>
      </c>
      <c r="F8" s="4">
        <v>0.77344403124909911</v>
      </c>
      <c r="G8" s="4">
        <v>4.5819135749084721</v>
      </c>
      <c r="H8" s="4">
        <v>1.172504252068379</v>
      </c>
      <c r="I8" s="4">
        <v>0.57318386231946727</v>
      </c>
      <c r="J8" s="4">
        <v>0.14346190435008216</v>
      </c>
      <c r="M8" s="4">
        <v>7.8438716629588425</v>
      </c>
      <c r="N8" s="4">
        <v>17.240336484983313</v>
      </c>
      <c r="O8" s="8">
        <v>79.053404245457912</v>
      </c>
      <c r="P8" s="4">
        <v>7.1014958750463473</v>
      </c>
      <c r="Q8" s="4">
        <v>14.413178995179829</v>
      </c>
      <c r="R8" s="4">
        <v>71.645578420467174</v>
      </c>
      <c r="S8" s="4">
        <v>8.3228471449758992</v>
      </c>
      <c r="T8" s="4">
        <v>24.129675333704114</v>
      </c>
      <c r="U8" s="4">
        <v>67.182865220615497</v>
      </c>
    </row>
    <row r="9" spans="1:21">
      <c r="B9" s="4">
        <v>1.5098101085874269</v>
      </c>
      <c r="C9" s="4">
        <v>2.2744600454240866</v>
      </c>
      <c r="D9" s="8">
        <v>2.9424750886683966</v>
      </c>
      <c r="E9" s="4">
        <v>2.6449328283239364</v>
      </c>
      <c r="F9" s="4">
        <v>9.2477931854950661</v>
      </c>
      <c r="G9" s="4">
        <v>13.085013507923572</v>
      </c>
      <c r="H9" s="4">
        <v>5.5933953333831354</v>
      </c>
      <c r="I9" s="4">
        <v>4.0772744656202997</v>
      </c>
      <c r="J9" s="10">
        <v>3.6469498183148041</v>
      </c>
      <c r="M9" s="4">
        <v>32.059597559271502</v>
      </c>
      <c r="N9" s="4">
        <v>92.428229850792604</v>
      </c>
      <c r="O9" s="8">
        <v>182.09530796342011</v>
      </c>
      <c r="P9" s="4">
        <v>16.146401012312324</v>
      </c>
      <c r="Q9" s="4">
        <v>104.40324809415125</v>
      </c>
      <c r="R9" s="4">
        <v>325.32760414240687</v>
      </c>
      <c r="S9" s="4">
        <v>16.588957721986741</v>
      </c>
      <c r="T9" s="4">
        <v>177.31904140854255</v>
      </c>
      <c r="U9" s="10">
        <v>163.01547192075392</v>
      </c>
    </row>
    <row r="10" spans="1:21">
      <c r="B10" s="4">
        <v>24.40433245073126</v>
      </c>
      <c r="C10" s="4">
        <v>43.611589927674025</v>
      </c>
      <c r="D10" s="8">
        <v>91.726938318554204</v>
      </c>
      <c r="E10" s="4">
        <v>31.976880564391454</v>
      </c>
      <c r="F10" s="4">
        <v>55.780303164928121</v>
      </c>
      <c r="G10" s="4">
        <v>103.8997387734793</v>
      </c>
      <c r="H10" s="4">
        <v>11.988786807172181</v>
      </c>
      <c r="I10" s="4">
        <v>26.103637623727188</v>
      </c>
      <c r="J10" s="4">
        <v>40.356831873189634</v>
      </c>
      <c r="M10" s="4">
        <v>421.4575108834585</v>
      </c>
      <c r="N10" s="4">
        <v>821.7078029170342</v>
      </c>
      <c r="O10" s="8">
        <v>2345.9061058993138</v>
      </c>
      <c r="P10" s="4">
        <v>515.59372823504805</v>
      </c>
      <c r="Q10" s="4">
        <v>672.10014196840848</v>
      </c>
      <c r="R10" s="4">
        <v>2467.8134192375842</v>
      </c>
      <c r="S10" s="4">
        <v>186.13897811045234</v>
      </c>
      <c r="T10" s="4">
        <v>1211.685430708254</v>
      </c>
      <c r="U10" s="4">
        <v>2957.8952829699224</v>
      </c>
    </row>
    <row r="11" spans="1:21">
      <c r="B11" s="4">
        <v>2.3687133279301902</v>
      </c>
      <c r="C11" s="4">
        <v>4.0461244806537451</v>
      </c>
      <c r="D11" s="8">
        <v>13.297294720281389</v>
      </c>
      <c r="E11" s="4">
        <v>1.6550763944435911</v>
      </c>
      <c r="F11" s="4">
        <v>6.2812424404550651</v>
      </c>
      <c r="G11" s="4">
        <v>5.9874067913627407</v>
      </c>
      <c r="H11" s="4">
        <v>0.98004015277122991</v>
      </c>
      <c r="I11" s="4">
        <v>1.4066306810256084</v>
      </c>
      <c r="J11" s="4">
        <v>6.8720744009308952</v>
      </c>
      <c r="M11" s="4">
        <v>6.5645210109468808</v>
      </c>
      <c r="N11" s="4">
        <v>120.75947132119256</v>
      </c>
      <c r="O11" s="8">
        <v>286.0818241436715</v>
      </c>
      <c r="P11" s="4">
        <v>8.1187509458709588</v>
      </c>
      <c r="Q11" s="4">
        <v>12.539070776370883</v>
      </c>
      <c r="R11" s="4">
        <v>329.14291479594408</v>
      </c>
      <c r="S11" s="4">
        <v>14.229884477626999</v>
      </c>
      <c r="T11" s="4">
        <v>164.6246784038743</v>
      </c>
      <c r="U11" s="4">
        <v>4195.3034354033198</v>
      </c>
    </row>
    <row r="12" spans="1:21">
      <c r="B12" s="5">
        <v>2.6250165135411039</v>
      </c>
      <c r="C12" s="5">
        <v>1.821413559118477</v>
      </c>
      <c r="D12" s="9">
        <v>1.4372377349426528</v>
      </c>
      <c r="E12" s="5">
        <v>5.7662162973638384</v>
      </c>
      <c r="F12" s="5">
        <v>18.958313817330211</v>
      </c>
      <c r="G12" s="5">
        <v>6.4229628295202064</v>
      </c>
      <c r="H12" s="5">
        <v>3.9004383594547525</v>
      </c>
      <c r="I12" s="5">
        <v>7.2757581216597611</v>
      </c>
      <c r="J12" s="5">
        <v>2.1693364558938328</v>
      </c>
      <c r="M12" s="5">
        <v>0.48127376935025978</v>
      </c>
      <c r="N12" s="5">
        <v>0.30174353205849269</v>
      </c>
      <c r="O12" s="9">
        <v>1.2036129412394878</v>
      </c>
      <c r="P12" s="5">
        <v>3.1767636188333599</v>
      </c>
      <c r="Q12" s="5">
        <v>1.9815308800685629</v>
      </c>
      <c r="R12" s="5">
        <v>23.076169050297285</v>
      </c>
      <c r="S12" s="5">
        <v>11.22132947667256</v>
      </c>
      <c r="T12" s="5">
        <v>5.2827146606674162</v>
      </c>
      <c r="U12" s="5">
        <v>10.525148642134019</v>
      </c>
    </row>
    <row r="13" spans="1:21">
      <c r="B13" s="5">
        <v>0.3496089125245036</v>
      </c>
      <c r="C13" s="5">
        <v>1.5232517516448965</v>
      </c>
      <c r="D13" s="9">
        <v>4.9293034178910382</v>
      </c>
      <c r="E13" s="5">
        <v>2.7583118219047802</v>
      </c>
      <c r="F13" s="5">
        <v>2.0086369194340392</v>
      </c>
      <c r="G13" s="5">
        <v>8.4433165770626708</v>
      </c>
      <c r="H13" s="5">
        <v>0.70453001572113416</v>
      </c>
      <c r="I13" s="5">
        <v>1.1718989577470256</v>
      </c>
      <c r="J13" s="5">
        <v>1.6908128408671854</v>
      </c>
      <c r="M13" s="5">
        <v>15.114463287423092</v>
      </c>
      <c r="N13" s="5">
        <v>0.96075990594870009</v>
      </c>
      <c r="O13" s="9">
        <v>590.69837997974423</v>
      </c>
      <c r="P13" s="5">
        <v>26.673002190663578</v>
      </c>
      <c r="Q13" s="5">
        <v>26.336594789700758</v>
      </c>
      <c r="R13" s="5">
        <v>338.09880740453212</v>
      </c>
      <c r="S13" s="5">
        <v>223.40128405901851</v>
      </c>
      <c r="T13" s="5">
        <v>44.121972221850413</v>
      </c>
      <c r="U13" s="5">
        <v>234.50362061811515</v>
      </c>
    </row>
    <row r="14" spans="1:21">
      <c r="B14" s="4">
        <v>0.25634172711662134</v>
      </c>
      <c r="C14" s="4">
        <v>0.24857033830775044</v>
      </c>
      <c r="D14" s="8">
        <v>0.50736809813655759</v>
      </c>
      <c r="E14" s="4">
        <v>0.41430447323429392</v>
      </c>
      <c r="F14" s="4">
        <v>1.5388008275315095</v>
      </c>
      <c r="G14" s="4">
        <v>2.4891713835713296</v>
      </c>
      <c r="H14" s="4">
        <v>0.32600962959360424</v>
      </c>
      <c r="I14" s="4">
        <v>0.9353837060093303</v>
      </c>
      <c r="J14" s="4">
        <v>3.8383694786027736</v>
      </c>
      <c r="M14" s="4">
        <v>0.63219713520599086</v>
      </c>
      <c r="N14" s="4">
        <v>4.8477185908778244</v>
      </c>
      <c r="O14" s="8">
        <v>16.978706559781269</v>
      </c>
      <c r="P14" s="4">
        <v>4.4734827017836825</v>
      </c>
      <c r="Q14" s="4">
        <v>2.1975678236304406</v>
      </c>
      <c r="R14" s="4">
        <v>11.021475139627343</v>
      </c>
      <c r="S14" s="4">
        <v>8.401932070378237</v>
      </c>
      <c r="T14" s="4">
        <v>21.347063175153902</v>
      </c>
      <c r="U14" s="4">
        <v>15.693486076201269</v>
      </c>
    </row>
    <row r="15" spans="1:21">
      <c r="B15" s="4">
        <v>2.0922105383472398</v>
      </c>
      <c r="C15" s="4">
        <v>17.068617365794186</v>
      </c>
      <c r="D15" s="8">
        <v>20.14001600182878</v>
      </c>
      <c r="E15" s="4">
        <v>8.0499961900407673</v>
      </c>
      <c r="F15" s="4">
        <v>3.7495142301977373</v>
      </c>
      <c r="G15" s="4">
        <v>30.960776469691776</v>
      </c>
      <c r="H15" s="4">
        <v>4.0187735741227577</v>
      </c>
      <c r="I15" s="4">
        <v>5.7335124014173049</v>
      </c>
      <c r="J15" s="4">
        <v>9.8492208633367628</v>
      </c>
      <c r="M15" s="4">
        <v>1.0296254820865349</v>
      </c>
      <c r="N15" s="4">
        <v>1.8846035009794653</v>
      </c>
      <c r="O15" s="8">
        <v>58.627525709974861</v>
      </c>
      <c r="P15" s="4">
        <v>11.625943195737721</v>
      </c>
      <c r="Q15" s="4">
        <v>15.453745571234315</v>
      </c>
      <c r="R15" s="4">
        <v>173.78170713919383</v>
      </c>
      <c r="S15" s="4">
        <v>1.2105261506948792</v>
      </c>
      <c r="T15" s="4">
        <v>4.3462836009805628</v>
      </c>
      <c r="U15" s="4">
        <v>175.22777069384389</v>
      </c>
    </row>
    <row r="16" spans="1:21">
      <c r="B16" s="4">
        <v>0.14418543642019263</v>
      </c>
      <c r="C16" s="4">
        <v>0.41359517295656406</v>
      </c>
      <c r="D16" s="8">
        <v>1.2293295356594085</v>
      </c>
      <c r="E16" s="4">
        <v>4.6300041224749844</v>
      </c>
      <c r="F16" s="4">
        <v>3.9387175355095003</v>
      </c>
      <c r="G16" s="4">
        <v>5.8904845781958555</v>
      </c>
      <c r="H16" s="4">
        <v>2.1745006183712476</v>
      </c>
      <c r="I16" s="4">
        <v>1.0775549975639922</v>
      </c>
      <c r="J16" s="4">
        <v>3.0026908518532398</v>
      </c>
      <c r="M16" s="4">
        <v>1.7705579903997573</v>
      </c>
      <c r="N16" s="4">
        <v>4.0116113609198019</v>
      </c>
      <c r="O16" s="8">
        <v>34.315631699774229</v>
      </c>
      <c r="P16" s="4">
        <v>11.850608078623333</v>
      </c>
      <c r="Q16" s="4">
        <v>12.102377293338646</v>
      </c>
      <c r="R16" s="4">
        <v>40.008727493501816</v>
      </c>
      <c r="S16" s="4">
        <v>16.883374124879051</v>
      </c>
      <c r="T16" s="4">
        <v>19.364221071204966</v>
      </c>
      <c r="U16" s="4">
        <v>32.052402906634796</v>
      </c>
    </row>
    <row r="17" spans="2:21">
      <c r="B17" s="4">
        <v>2.2829258033000435</v>
      </c>
      <c r="C17" s="4">
        <v>0.63454597264437695</v>
      </c>
      <c r="D17" s="8">
        <v>8.5805878202344772</v>
      </c>
      <c r="E17" s="4">
        <v>1.2206632653061222</v>
      </c>
      <c r="F17" s="4">
        <v>1.1349937581415543</v>
      </c>
      <c r="G17" s="4">
        <v>16.918489470256187</v>
      </c>
      <c r="H17" s="4">
        <v>1.9686821537125487</v>
      </c>
      <c r="I17" s="4">
        <v>4.3435668150238822</v>
      </c>
      <c r="J17" s="4">
        <v>5.2216538211029091</v>
      </c>
      <c r="M17" s="4">
        <v>1.7334259513651655</v>
      </c>
      <c r="N17" s="4">
        <v>0.95811660541089738</v>
      </c>
      <c r="O17" s="8">
        <v>1.7651407154742957</v>
      </c>
      <c r="P17" s="4">
        <v>59.974495482279018</v>
      </c>
      <c r="Q17" s="4">
        <v>70.786130104143439</v>
      </c>
      <c r="R17" s="4">
        <v>86.488722545060583</v>
      </c>
      <c r="S17" s="4">
        <v>5.2042279440352086</v>
      </c>
      <c r="T17" s="4">
        <v>42.49394786088633</v>
      </c>
      <c r="U17" s="4">
        <v>51.016707532645263</v>
      </c>
    </row>
    <row r="18" spans="2:21">
      <c r="B18" s="4">
        <v>34.46944877609122</v>
      </c>
      <c r="C18" s="4">
        <v>11.705761169687692</v>
      </c>
      <c r="D18" s="8">
        <v>48.048756062318489</v>
      </c>
      <c r="E18" s="4">
        <v>23.288459062361408</v>
      </c>
      <c r="F18" s="4">
        <v>17.566059600280404</v>
      </c>
      <c r="G18" s="4">
        <v>69.771098298974238</v>
      </c>
      <c r="H18" s="4">
        <v>55.183049829039042</v>
      </c>
      <c r="I18" s="4">
        <v>29.586117111832785</v>
      </c>
      <c r="J18" s="4">
        <v>15.752442810340634</v>
      </c>
      <c r="M18" s="4">
        <v>4.4076742573038006</v>
      </c>
      <c r="N18" s="4">
        <v>11.735150937647875</v>
      </c>
      <c r="O18" s="8">
        <v>15.515803563904608</v>
      </c>
      <c r="P18" s="4">
        <v>4.9379979127368427</v>
      </c>
      <c r="Q18" s="4">
        <v>12.0164290946334</v>
      </c>
      <c r="R18" s="4">
        <v>17.997296929389574</v>
      </c>
      <c r="S18" s="4">
        <v>8.6006423844064592</v>
      </c>
      <c r="T18" s="4">
        <v>8.7803609279894221</v>
      </c>
      <c r="U18" s="4">
        <v>19.978252273625941</v>
      </c>
    </row>
    <row r="19" spans="2:21">
      <c r="B19" s="4">
        <v>9.6353856497934878</v>
      </c>
      <c r="C19" s="4">
        <v>11.993404412000126</v>
      </c>
      <c r="D19" s="8">
        <v>7.1348893798226234</v>
      </c>
      <c r="E19" s="4">
        <v>2.6646431658822398</v>
      </c>
      <c r="F19" s="4">
        <v>5.1282937918227516</v>
      </c>
      <c r="G19" s="4">
        <v>10.711106842122115</v>
      </c>
      <c r="H19" s="4">
        <v>1.77446931130535</v>
      </c>
      <c r="I19" s="4">
        <v>5.5434444337719713</v>
      </c>
      <c r="J19" s="4">
        <v>6.3553485095892164</v>
      </c>
      <c r="M19" s="4">
        <v>5.1341590351321145</v>
      </c>
      <c r="N19" s="4">
        <v>0</v>
      </c>
      <c r="O19" s="8">
        <v>34.153973968429796</v>
      </c>
      <c r="P19" s="4">
        <v>10.039820853904258</v>
      </c>
      <c r="Q19" s="4">
        <v>42.201319722304447</v>
      </c>
      <c r="R19" s="4">
        <v>50.138179317984317</v>
      </c>
      <c r="S19" s="4">
        <v>24.083595145102606</v>
      </c>
      <c r="T19" s="4">
        <v>34.688929420639994</v>
      </c>
      <c r="U19" s="4">
        <v>32.815343920396487</v>
      </c>
    </row>
    <row r="20" spans="2:21">
      <c r="B20" s="4">
        <v>25.882475333915028</v>
      </c>
      <c r="C20" s="4">
        <v>20.958117994496277</v>
      </c>
      <c r="D20" s="8">
        <v>28.739244244580174</v>
      </c>
      <c r="E20" s="4">
        <v>9.2825692999530158</v>
      </c>
      <c r="F20" s="4">
        <v>12.870125511779316</v>
      </c>
      <c r="G20" s="4">
        <v>32.379018726089001</v>
      </c>
      <c r="H20" s="4">
        <v>7.1646419222766626</v>
      </c>
      <c r="I20" s="4">
        <v>22.164709040875231</v>
      </c>
      <c r="J20" s="4">
        <v>15.294180817504531</v>
      </c>
      <c r="M20" s="4">
        <v>3.4934704626130708</v>
      </c>
      <c r="N20" s="4">
        <v>6.4289372444107666</v>
      </c>
      <c r="O20" s="8">
        <v>88.269521152573219</v>
      </c>
      <c r="P20" s="4">
        <v>2.1357760495885789</v>
      </c>
      <c r="Q20" s="4">
        <v>5.159826906958636</v>
      </c>
      <c r="R20" s="4">
        <v>69.852998675038634</v>
      </c>
      <c r="S20" s="4">
        <v>3.2318704423476601</v>
      </c>
      <c r="T20" s="4">
        <v>12.322801560877185</v>
      </c>
      <c r="U20" s="4">
        <v>32.922591637654456</v>
      </c>
    </row>
    <row r="21" spans="2:21">
      <c r="B21" s="4">
        <v>5.2376985803448308</v>
      </c>
      <c r="C21" s="4">
        <v>5.4250795118490593</v>
      </c>
      <c r="D21" s="8">
        <v>10.534941372466184</v>
      </c>
      <c r="E21" s="4">
        <v>8.6027038014236421</v>
      </c>
      <c r="F21" s="4">
        <v>3.1840609630698351</v>
      </c>
      <c r="G21" s="4">
        <v>6.6917690290387641</v>
      </c>
      <c r="H21" s="4">
        <v>3.9838026990187561</v>
      </c>
      <c r="I21" s="4">
        <v>3.5528444915625776</v>
      </c>
      <c r="J21" s="4">
        <v>1.457727196639379</v>
      </c>
      <c r="M21" s="4">
        <v>3.448533671943574</v>
      </c>
      <c r="N21" s="4">
        <v>23.061751267186374</v>
      </c>
      <c r="O21" s="8">
        <v>32.029198194541294</v>
      </c>
      <c r="P21" s="4">
        <v>2.4821240853880657</v>
      </c>
      <c r="Q21" s="4">
        <v>16.929054909675024</v>
      </c>
      <c r="R21" s="4">
        <v>92.330963755520614</v>
      </c>
      <c r="S21" s="4">
        <v>2.3289168288595841</v>
      </c>
      <c r="T21" s="4">
        <v>27.741580713093736</v>
      </c>
      <c r="U21" s="4">
        <v>29.297244975488915</v>
      </c>
    </row>
    <row r="22" spans="2:21">
      <c r="B22" s="4">
        <v>46.444644972082784</v>
      </c>
      <c r="C22" s="4">
        <v>23.340315992168676</v>
      </c>
      <c r="D22" s="8">
        <v>29.500551898611793</v>
      </c>
      <c r="E22" s="4">
        <v>69.677804007509039</v>
      </c>
      <c r="F22" s="4">
        <v>3.0181844549900494</v>
      </c>
      <c r="G22" s="4">
        <v>31.172603269495717</v>
      </c>
      <c r="H22" s="4">
        <v>8.1842938517688939</v>
      </c>
      <c r="I22" s="4">
        <v>11.727724646905742</v>
      </c>
      <c r="J22" s="4">
        <v>11.170750179266337</v>
      </c>
      <c r="M22" s="4">
        <v>1.5272475197340469</v>
      </c>
      <c r="N22" s="4">
        <v>7.8772054055262783</v>
      </c>
      <c r="O22" s="8">
        <v>46.50511706258991</v>
      </c>
      <c r="P22" s="4">
        <v>2.0121348549109639</v>
      </c>
      <c r="Q22" s="4">
        <v>1.3393510685082624</v>
      </c>
      <c r="R22" s="4">
        <v>35.213738921727206</v>
      </c>
      <c r="S22" s="4">
        <v>1.4105456957788891</v>
      </c>
      <c r="T22" s="4">
        <v>14.312584321588561</v>
      </c>
      <c r="U22" s="4">
        <v>1915.2945385699059</v>
      </c>
    </row>
    <row r="23" spans="2:21">
      <c r="B23" s="4">
        <v>5.2917643613143674</v>
      </c>
      <c r="C23" s="4">
        <v>3.0689288375289059</v>
      </c>
      <c r="D23" s="8">
        <v>4.7392458107301314</v>
      </c>
      <c r="E23" s="4">
        <v>0.37271748558517825</v>
      </c>
      <c r="F23" s="4">
        <v>16.719423117463702</v>
      </c>
      <c r="G23" s="4">
        <v>5.8940408008252216</v>
      </c>
      <c r="H23" s="4">
        <v>0.87207459177449964</v>
      </c>
      <c r="I23" s="4">
        <v>1.8536261946640618</v>
      </c>
      <c r="J23" s="4">
        <v>2.9874366158198549</v>
      </c>
      <c r="M23" s="4">
        <v>4.1024404955226643</v>
      </c>
      <c r="N23" s="4">
        <v>8.5369554122395955E-2</v>
      </c>
      <c r="O23" s="8">
        <v>1.191221639678931</v>
      </c>
      <c r="P23" s="4">
        <v>7.1801141372430752</v>
      </c>
      <c r="Q23" s="4">
        <v>17.032524474551106</v>
      </c>
      <c r="R23" s="4">
        <v>42.503178211849857</v>
      </c>
      <c r="S23" s="4">
        <v>27.807636987890316</v>
      </c>
      <c r="T23" s="4">
        <v>1.6139702129633926</v>
      </c>
      <c r="U23" s="4">
        <v>10.85737484340927</v>
      </c>
    </row>
    <row r="24" spans="2:21">
      <c r="B24" s="4">
        <v>1.3400683442062753</v>
      </c>
      <c r="C24" s="4">
        <v>5.7033612923268091</v>
      </c>
      <c r="D24" s="8">
        <v>10.798384591488041</v>
      </c>
      <c r="E24" s="4">
        <v>2.5364647406026717</v>
      </c>
      <c r="F24" s="4">
        <v>13.156036036036037</v>
      </c>
      <c r="G24" s="4">
        <v>21.83232059645853</v>
      </c>
      <c r="H24" s="4">
        <v>1.6759565082323704</v>
      </c>
      <c r="I24" s="4">
        <v>16.722609506057783</v>
      </c>
      <c r="J24" s="4">
        <v>25.360173967070523</v>
      </c>
      <c r="M24" s="4">
        <v>2.8180807134799171</v>
      </c>
      <c r="N24" s="4">
        <v>5.9853983525254888</v>
      </c>
      <c r="O24" s="8">
        <v>136.23220025116535</v>
      </c>
      <c r="P24" s="4">
        <v>5.8931270087907883</v>
      </c>
      <c r="Q24" s="4">
        <v>6.4347821459739034</v>
      </c>
      <c r="R24" s="4">
        <v>159.78693514399436</v>
      </c>
      <c r="S24" s="4">
        <v>104.98765458376791</v>
      </c>
      <c r="T24" s="4">
        <v>44.909697537302314</v>
      </c>
      <c r="U24" s="4">
        <v>108.90466358740768</v>
      </c>
    </row>
    <row r="25" spans="2:21">
      <c r="B25" s="4">
        <v>1.1963428214749294</v>
      </c>
      <c r="C25" s="4">
        <v>2.7552258073668456</v>
      </c>
      <c r="D25" s="8">
        <v>10.215416043069023</v>
      </c>
      <c r="E25" s="4">
        <v>0.10665328443854934</v>
      </c>
      <c r="F25" s="4">
        <v>2.9746848910861594</v>
      </c>
      <c r="G25" s="4">
        <v>14.964782988019833</v>
      </c>
      <c r="H25" s="4">
        <v>4.2627834561613813</v>
      </c>
      <c r="I25" s="4">
        <v>11.943851386337361</v>
      </c>
      <c r="J25" s="4">
        <v>10.710369335309931</v>
      </c>
      <c r="M25" s="4">
        <v>0.71073262018562067</v>
      </c>
      <c r="N25" s="4">
        <v>4.7630174746478513</v>
      </c>
      <c r="O25" s="8">
        <v>18.919909971423511</v>
      </c>
      <c r="P25" s="4">
        <v>2.5584806413271628</v>
      </c>
      <c r="Q25" s="4">
        <v>1.0759489669473739</v>
      </c>
      <c r="R25" s="4">
        <v>13.36178337506006</v>
      </c>
      <c r="S25" s="4">
        <v>7.6292896340692407</v>
      </c>
      <c r="T25" s="4">
        <v>17.152024378524644</v>
      </c>
      <c r="U25" s="4">
        <v>16.258503401360546</v>
      </c>
    </row>
    <row r="26" spans="2:21">
      <c r="B26" s="4">
        <v>2.6187759978899803</v>
      </c>
      <c r="C26" s="4">
        <v>11.574522782810964</v>
      </c>
      <c r="D26" s="8">
        <v>22.744201417907838</v>
      </c>
      <c r="E26" s="4">
        <v>3.7691021929587629</v>
      </c>
      <c r="F26" s="4">
        <v>5.0242620491977794</v>
      </c>
      <c r="G26" s="4">
        <v>26.915303680776894</v>
      </c>
      <c r="H26" s="4">
        <v>2.3634286549577519</v>
      </c>
      <c r="I26" s="4">
        <v>2.6100372113419916</v>
      </c>
      <c r="J26" s="4">
        <v>5.3230332169221048</v>
      </c>
      <c r="M26" s="4">
        <v>0.62701312910284457</v>
      </c>
      <c r="N26" s="4">
        <v>1.054882932166302</v>
      </c>
      <c r="O26" s="8">
        <v>10.798293216630197</v>
      </c>
      <c r="P26" s="4">
        <v>1.3855142231947482</v>
      </c>
      <c r="Q26" s="4">
        <v>3.8646280087527352</v>
      </c>
      <c r="R26" s="4">
        <v>35.616192560175051</v>
      </c>
      <c r="S26" s="4">
        <v>1.245612691466083</v>
      </c>
      <c r="T26" s="4">
        <v>1.5625054704595185</v>
      </c>
      <c r="U26" s="4">
        <v>40.781181619256017</v>
      </c>
    </row>
    <row r="27" spans="2:21">
      <c r="B27" s="4">
        <v>2.102368305286173</v>
      </c>
      <c r="C27" s="4">
        <v>3.1401384083044981</v>
      </c>
      <c r="D27" s="8">
        <v>4.6029625155118419</v>
      </c>
      <c r="E27" s="4">
        <v>1.1814836214651059</v>
      </c>
      <c r="F27" s="4">
        <v>8.2452742230947518</v>
      </c>
      <c r="G27" s="4">
        <v>11.963191795302786</v>
      </c>
      <c r="H27" s="4">
        <v>5.8442709598629055</v>
      </c>
      <c r="I27" s="4">
        <v>4.6120234007209318</v>
      </c>
      <c r="J27" s="4">
        <v>4.7310295923258243</v>
      </c>
      <c r="M27" s="4">
        <v>1262.26</v>
      </c>
      <c r="N27" s="4">
        <v>3787.9600000000005</v>
      </c>
      <c r="O27" s="8">
        <v>22777.8</v>
      </c>
      <c r="P27" s="4">
        <v>1522.39</v>
      </c>
      <c r="Q27" s="4">
        <v>6592.7899999999991</v>
      </c>
      <c r="R27" s="4">
        <v>20329.599999999999</v>
      </c>
      <c r="S27" s="4">
        <v>4581.96</v>
      </c>
      <c r="T27" s="4">
        <v>5070.96</v>
      </c>
      <c r="U27" s="4">
        <v>19271.5</v>
      </c>
    </row>
    <row r="28" spans="2:21">
      <c r="B28" s="4">
        <v>42.160891616251639</v>
      </c>
      <c r="C28" s="4">
        <v>73.247963022850428</v>
      </c>
      <c r="D28" s="8">
        <v>144.3650862510944</v>
      </c>
      <c r="E28" s="4">
        <v>3.6966540727711563</v>
      </c>
      <c r="F28" s="4">
        <v>81.129664539639208</v>
      </c>
      <c r="G28" s="4">
        <v>97.227502543756557</v>
      </c>
      <c r="H28" s="4">
        <v>10.780637477224504</v>
      </c>
      <c r="I28" s="4">
        <v>56.538440302569001</v>
      </c>
      <c r="J28" s="4">
        <v>67.936047199501488</v>
      </c>
      <c r="M28" s="4">
        <v>0.28119350821516087</v>
      </c>
      <c r="N28" s="4">
        <v>0.48005212308681156</v>
      </c>
      <c r="O28" s="8">
        <v>23.635484875266137</v>
      </c>
      <c r="P28" s="4">
        <v>1.3459079861808541</v>
      </c>
      <c r="Q28" s="4">
        <v>3.4047222110633513</v>
      </c>
      <c r="R28" s="4">
        <v>49.614851564696906</v>
      </c>
      <c r="S28" s="4">
        <v>3.6906961796488971</v>
      </c>
      <c r="T28" s="4">
        <v>13.726624954806573</v>
      </c>
      <c r="U28" s="4">
        <v>45.799521953962959</v>
      </c>
    </row>
    <row r="29" spans="2:21">
      <c r="B29" s="4">
        <v>3.7024966428238653</v>
      </c>
      <c r="C29" s="4">
        <v>6.8666721477705615</v>
      </c>
      <c r="D29" s="8">
        <v>17.334045876839596</v>
      </c>
      <c r="E29" s="4">
        <v>13.158047630792844</v>
      </c>
      <c r="F29" s="4">
        <v>6.4581654745265702</v>
      </c>
      <c r="G29" s="4">
        <v>5.9455178272904163</v>
      </c>
      <c r="H29" s="4">
        <v>0.97082956507440599</v>
      </c>
      <c r="I29" s="4">
        <v>1.7021403710707339</v>
      </c>
      <c r="J29" s="4">
        <v>6.3233851297651356</v>
      </c>
      <c r="M29" s="4">
        <v>0.71943596032517321</v>
      </c>
      <c r="N29" s="4">
        <v>8.3315786632113156</v>
      </c>
      <c r="O29" s="8">
        <v>78.324232187205951</v>
      </c>
      <c r="P29" s="4">
        <v>2.8321725515603067</v>
      </c>
      <c r="Q29" s="4">
        <v>5.5077552562975303</v>
      </c>
      <c r="R29" s="4">
        <v>42.991539019235816</v>
      </c>
      <c r="S29" s="4">
        <v>0.8107578632359973</v>
      </c>
      <c r="T29" s="4">
        <v>13.539632406250481</v>
      </c>
      <c r="U29" s="4">
        <v>36.445655359649528</v>
      </c>
    </row>
    <row r="30" spans="2:21">
      <c r="B30" s="5">
        <v>0.302282730403307</v>
      </c>
      <c r="C30" s="5">
        <v>0.65619256202421106</v>
      </c>
      <c r="D30" s="9">
        <v>1.5550031337807479</v>
      </c>
      <c r="E30" s="5">
        <v>2.0016267491074005</v>
      </c>
      <c r="F30" s="5">
        <v>0.56892557094668339</v>
      </c>
      <c r="G30" s="5">
        <v>5.8133393426806848</v>
      </c>
      <c r="H30" s="5">
        <v>1.4618699868310787</v>
      </c>
      <c r="I30" s="5">
        <v>1.9891338793388778</v>
      </c>
      <c r="J30" s="5">
        <v>1.5132358222829416</v>
      </c>
      <c r="M30" s="5">
        <v>1.9708171751623604</v>
      </c>
      <c r="N30" s="5">
        <v>1.7777134046628977</v>
      </c>
      <c r="O30" s="9">
        <v>11.472690744288185</v>
      </c>
      <c r="P30" s="5">
        <v>0.7846984067654067</v>
      </c>
      <c r="Q30" s="5">
        <v>0.70802223987291502</v>
      </c>
      <c r="R30" s="5">
        <v>12.131196561229736</v>
      </c>
      <c r="S30" s="5">
        <v>1.0737933934495165</v>
      </c>
      <c r="T30" s="5">
        <v>1.769394477409709</v>
      </c>
      <c r="U30" s="5">
        <v>21.949609867775546</v>
      </c>
    </row>
    <row r="31" spans="2:21">
      <c r="B31" s="4">
        <v>0.52770401996090899</v>
      </c>
      <c r="C31" s="4">
        <v>1.857145359764353</v>
      </c>
      <c r="D31" s="8">
        <v>2.6975131450194079</v>
      </c>
      <c r="E31" s="4">
        <v>7.7294966477385056</v>
      </c>
      <c r="F31" s="4">
        <v>0.90550351493189118</v>
      </c>
      <c r="G31" s="4">
        <v>4.9430027954282112</v>
      </c>
      <c r="H31" s="4">
        <v>0.35012050122503319</v>
      </c>
      <c r="I31" s="4">
        <v>1.1234130251438381</v>
      </c>
      <c r="J31" s="4">
        <v>1.5247346595558848</v>
      </c>
      <c r="M31" s="4">
        <v>6.1060992132052254</v>
      </c>
      <c r="N31" s="4">
        <v>4.8959019551788003</v>
      </c>
      <c r="O31" s="8">
        <v>113.77052440555356</v>
      </c>
      <c r="P31" s="4">
        <v>11.781686201881843</v>
      </c>
      <c r="Q31" s="4">
        <v>10.710650939057587</v>
      </c>
      <c r="R31" s="4">
        <v>127.49133034193878</v>
      </c>
      <c r="S31" s="4">
        <v>13.882042931898127</v>
      </c>
      <c r="T31" s="4">
        <v>101.28348228158056</v>
      </c>
      <c r="U31" s="4">
        <v>335.43559593800109</v>
      </c>
    </row>
    <row r="32" spans="2:21">
      <c r="B32" s="4">
        <v>0.24858157320843885</v>
      </c>
      <c r="C32" s="4">
        <v>1.0971713471713471</v>
      </c>
      <c r="D32" s="8">
        <v>2.5817797459588503</v>
      </c>
      <c r="E32" s="4">
        <v>8.2263590472545687</v>
      </c>
      <c r="F32" s="4">
        <v>1.7182858600769049</v>
      </c>
      <c r="G32" s="4">
        <v>3.1146617340647191</v>
      </c>
      <c r="H32" s="4">
        <v>4.2740054307218482</v>
      </c>
      <c r="I32" s="4">
        <v>1.8255335046379821</v>
      </c>
      <c r="J32" s="4">
        <v>1.5605428291995456</v>
      </c>
      <c r="M32" s="4">
        <v>0.86598766646985492</v>
      </c>
      <c r="N32" s="4">
        <v>1.772026503969035</v>
      </c>
      <c r="O32" s="8">
        <v>52.928721380305717</v>
      </c>
      <c r="P32" s="4">
        <v>0.71025388703011216</v>
      </c>
      <c r="Q32" s="4">
        <v>5.2055451682739617</v>
      </c>
      <c r="R32" s="4">
        <v>15.893770911237944</v>
      </c>
      <c r="S32" s="4">
        <v>2.2359115659647051</v>
      </c>
      <c r="T32" s="4">
        <v>9.3446992061930061</v>
      </c>
      <c r="U32" s="4">
        <v>64.331168405169578</v>
      </c>
    </row>
    <row r="33" spans="2:21">
      <c r="B33" s="4">
        <v>1.8314361935887198</v>
      </c>
      <c r="C33" s="4">
        <v>1.6055434856615849</v>
      </c>
      <c r="D33" s="8">
        <v>1.7265673840516467</v>
      </c>
      <c r="E33" s="4">
        <v>2.7840603123317176</v>
      </c>
      <c r="F33" s="4">
        <v>0.73599118588255685</v>
      </c>
      <c r="G33" s="4">
        <v>7.3536757469407457</v>
      </c>
      <c r="H33" s="4">
        <v>0.68574328882946778</v>
      </c>
      <c r="I33" s="4">
        <v>0.28007724732141198</v>
      </c>
      <c r="J33" s="4">
        <v>0.4179061519321115</v>
      </c>
      <c r="M33" s="4">
        <v>3.0580021562139859</v>
      </c>
      <c r="N33" s="4">
        <v>2.4357782817205096</v>
      </c>
      <c r="O33" s="8">
        <v>148.91706011375888</v>
      </c>
      <c r="P33" s="4">
        <v>3.1881482582995644</v>
      </c>
      <c r="Q33" s="4">
        <v>101.0605598721142</v>
      </c>
      <c r="R33" s="4">
        <v>56.294583441763628</v>
      </c>
      <c r="S33" s="4">
        <v>8.4980259489200343</v>
      </c>
      <c r="T33" s="4">
        <v>5.0465965277519604</v>
      </c>
      <c r="U33" s="4">
        <v>85.794862262537634</v>
      </c>
    </row>
    <row r="34" spans="2:21">
      <c r="B34" s="4">
        <v>1.3442617326662056</v>
      </c>
      <c r="C34" s="4">
        <v>1.2685742763403796</v>
      </c>
      <c r="D34" s="8">
        <v>3.2404566851505101</v>
      </c>
      <c r="E34" s="4">
        <v>7.513745515215315</v>
      </c>
      <c r="F34" s="4">
        <v>0.35031788478865761</v>
      </c>
      <c r="G34" s="4">
        <v>5.2566822614690416</v>
      </c>
      <c r="H34" s="4">
        <v>6.2032945900902288</v>
      </c>
      <c r="I34" s="4">
        <v>1.4963805733662925</v>
      </c>
      <c r="J34" s="4">
        <v>1.3513796073432198</v>
      </c>
      <c r="M34" s="4">
        <v>0.29921878383859069</v>
      </c>
      <c r="N34" s="4">
        <v>1.7623964908274041</v>
      </c>
      <c r="O34" s="8">
        <v>3.2572658221866964</v>
      </c>
      <c r="P34" s="4">
        <v>1.3048751196040369</v>
      </c>
      <c r="Q34" s="4">
        <v>2.6755078495686382</v>
      </c>
      <c r="R34" s="4">
        <v>7.8453554257903715</v>
      </c>
      <c r="S34" s="4">
        <v>0.32418698786831157</v>
      </c>
      <c r="T34" s="4">
        <v>1.7813697270862292</v>
      </c>
      <c r="U34" s="4">
        <v>10.861857829683853</v>
      </c>
    </row>
    <row r="35" spans="2:21">
      <c r="B35" s="4">
        <v>3.8873093603333699</v>
      </c>
      <c r="C35" s="4">
        <v>3.4963802863520246</v>
      </c>
      <c r="D35" s="8">
        <v>6.5830072903494106</v>
      </c>
      <c r="E35" s="4">
        <v>105.48957369703039</v>
      </c>
      <c r="F35" s="4">
        <v>4.1298004701808582</v>
      </c>
      <c r="G35" s="4">
        <v>4.472166820847514</v>
      </c>
      <c r="H35" s="4">
        <v>4.9870403218277648</v>
      </c>
      <c r="I35" s="4">
        <v>4.4348918329415161</v>
      </c>
      <c r="J35" s="4">
        <v>3.2816077808991149</v>
      </c>
      <c r="M35" s="4">
        <v>2.4174541113759225</v>
      </c>
      <c r="N35" s="4">
        <v>2.4314541471323992</v>
      </c>
      <c r="O35" s="8">
        <v>17.492893400317129</v>
      </c>
      <c r="P35" s="4">
        <v>1.5306934968596186</v>
      </c>
      <c r="Q35" s="4">
        <v>3.1286366743176357</v>
      </c>
      <c r="R35" s="4">
        <v>26.214035517183049</v>
      </c>
      <c r="S35" s="4">
        <v>0.33342089085885679</v>
      </c>
      <c r="T35" s="4">
        <v>0.83786638354872012</v>
      </c>
      <c r="U35" s="4">
        <v>11.793696133212126</v>
      </c>
    </row>
    <row r="36" spans="2:21">
      <c r="B36" s="4">
        <v>0.7289071338088754</v>
      </c>
      <c r="C36" s="4">
        <v>1.4163499773067518</v>
      </c>
      <c r="D36" s="8">
        <v>2.5277772132691148</v>
      </c>
      <c r="E36" s="4">
        <v>2.9243400329221454</v>
      </c>
      <c r="F36" s="4">
        <v>0.12818162727525217</v>
      </c>
      <c r="G36" s="4">
        <v>1.4112964957560239</v>
      </c>
      <c r="H36" s="4">
        <v>4.4526591745076916</v>
      </c>
      <c r="I36" s="4">
        <v>0.32263770059815339</v>
      </c>
      <c r="J36" s="4">
        <v>5.7528468171872564</v>
      </c>
      <c r="M36" s="4">
        <v>11.982133231209854</v>
      </c>
      <c r="N36" s="4">
        <v>41.226062540950736</v>
      </c>
      <c r="O36" s="8">
        <v>282.43615316343812</v>
      </c>
      <c r="P36" s="4">
        <v>11.722262857848111</v>
      </c>
      <c r="Q36" s="4">
        <v>26.112271696852989</v>
      </c>
      <c r="R36" s="4">
        <v>158.7029713213314</v>
      </c>
      <c r="S36" s="4">
        <v>42.337562866741564</v>
      </c>
      <c r="T36" s="4">
        <v>44.071060517236063</v>
      </c>
      <c r="U36" s="4">
        <v>160.0041381788746</v>
      </c>
    </row>
    <row r="37" spans="2:21">
      <c r="B37" s="4">
        <v>13.210626294439724</v>
      </c>
      <c r="C37" s="4">
        <v>3.4563002346557727</v>
      </c>
      <c r="D37" s="8">
        <v>11.618787014154707</v>
      </c>
      <c r="E37" s="4">
        <v>5.2539505585742905</v>
      </c>
      <c r="F37" s="4">
        <v>9.8693411707841872</v>
      </c>
      <c r="G37" s="4">
        <v>11.410949043576329</v>
      </c>
      <c r="H37" s="4">
        <v>5.3342480490828157</v>
      </c>
      <c r="I37" s="4">
        <v>6.2052289517929209</v>
      </c>
      <c r="J37" s="4">
        <v>3.3703637294416331</v>
      </c>
      <c r="M37" s="4">
        <v>0.94526334638331122</v>
      </c>
      <c r="N37" s="4">
        <v>1.0825200836717916</v>
      </c>
      <c r="O37" s="8">
        <v>22.033354766768952</v>
      </c>
      <c r="P37" s="4">
        <v>0.96118377678840317</v>
      </c>
      <c r="Q37" s="4">
        <v>3.5771440896623012</v>
      </c>
      <c r="R37" s="4">
        <v>101.98069362938605</v>
      </c>
      <c r="S37" s="4">
        <v>0.73052880897925299</v>
      </c>
      <c r="T37" s="4">
        <v>5.9620628189580094</v>
      </c>
      <c r="U37" s="4">
        <v>45.840014325131655</v>
      </c>
    </row>
    <row r="38" spans="2:21">
      <c r="B38" s="4">
        <v>22.310187960644637</v>
      </c>
      <c r="C38" s="4">
        <v>13.30636174489544</v>
      </c>
      <c r="D38" s="8">
        <v>28.465281940966953</v>
      </c>
      <c r="E38" s="4">
        <v>1.1951563987727898</v>
      </c>
      <c r="F38" s="4">
        <v>5.2527418274147477</v>
      </c>
      <c r="G38" s="4">
        <v>11.921077688048806</v>
      </c>
      <c r="H38" s="4">
        <v>0.78720421765348936</v>
      </c>
      <c r="I38" s="4">
        <v>0.47801601015622242</v>
      </c>
      <c r="J38" s="4">
        <v>1.5713315936100434</v>
      </c>
      <c r="M38" s="4">
        <v>0.44492069618920627</v>
      </c>
      <c r="N38" s="4">
        <v>5.3507965471261141</v>
      </c>
      <c r="O38" s="8">
        <v>113.97010316513438</v>
      </c>
      <c r="P38" s="4">
        <v>1.2744911923643765</v>
      </c>
      <c r="Q38" s="4">
        <v>7.6823461295529505</v>
      </c>
      <c r="R38" s="4">
        <v>62.497368236367457</v>
      </c>
      <c r="S38" s="4">
        <v>1.0157818092497719</v>
      </c>
      <c r="T38" s="4">
        <v>2.874131518001263</v>
      </c>
      <c r="U38" s="4">
        <v>12.356832058390061</v>
      </c>
    </row>
    <row r="39" spans="2:21">
      <c r="B39" s="4">
        <v>7.5349194822946481</v>
      </c>
      <c r="C39" s="4">
        <v>55.548246550766734</v>
      </c>
      <c r="D39" s="8">
        <v>10.148953178298356</v>
      </c>
      <c r="E39" s="4">
        <v>2.3024280405426016</v>
      </c>
      <c r="F39" s="4">
        <v>10.205581015029564</v>
      </c>
      <c r="G39" s="4">
        <v>41.307749104511309</v>
      </c>
      <c r="H39" s="4">
        <v>7.7207295715689206</v>
      </c>
      <c r="I39" s="4">
        <v>2.3024280405426016</v>
      </c>
      <c r="J39" s="4">
        <v>6.4887690157862297</v>
      </c>
      <c r="M39" s="4">
        <v>0.56302838272472244</v>
      </c>
      <c r="N39" s="4">
        <v>0.78756843985019298</v>
      </c>
      <c r="O39" s="8">
        <v>12.104339209960797</v>
      </c>
      <c r="P39" s="4">
        <v>0.63485577650655289</v>
      </c>
      <c r="Q39" s="4">
        <v>1.3078913118626949</v>
      </c>
      <c r="R39" s="4">
        <v>13.828203032779443</v>
      </c>
      <c r="S39" s="4">
        <v>0.25588738030493469</v>
      </c>
      <c r="T39" s="4">
        <v>0.94049456702684719</v>
      </c>
      <c r="U39" s="4">
        <v>18.632206594758031</v>
      </c>
    </row>
    <row r="40" spans="2:21">
      <c r="B40" s="6">
        <v>8.409333209431205</v>
      </c>
      <c r="C40" s="6">
        <v>9.46905121945038</v>
      </c>
      <c r="D40" s="6">
        <v>20.730825441612527</v>
      </c>
      <c r="E40" s="6">
        <v>2.9152762876669507</v>
      </c>
      <c r="F40" s="6">
        <v>5.8738986086354146</v>
      </c>
      <c r="G40" s="6">
        <v>10.743159335321399</v>
      </c>
      <c r="H40" s="6">
        <v>0.44619634545039832</v>
      </c>
      <c r="I40" s="6">
        <v>1.8072871347351167</v>
      </c>
      <c r="J40" s="6">
        <v>4.6706512464835725</v>
      </c>
      <c r="M40" s="6">
        <v>1.7651669586387702</v>
      </c>
      <c r="N40" s="6">
        <v>0.87748591366210771</v>
      </c>
      <c r="O40" s="6">
        <v>6.6488729714823034</v>
      </c>
      <c r="P40" s="6">
        <v>0.78003445351812206</v>
      </c>
      <c r="Q40" s="6">
        <v>2.8017902222956539</v>
      </c>
      <c r="R40" s="6">
        <v>6.2279714944517206</v>
      </c>
      <c r="S40" s="6">
        <v>0.96719626599671016</v>
      </c>
      <c r="T40" s="6">
        <v>1.0082562097728451</v>
      </c>
      <c r="U40" s="6">
        <v>7.2768357189195498</v>
      </c>
    </row>
    <row r="41" spans="2:21">
      <c r="B41" s="6">
        <v>76.061498599422364</v>
      </c>
      <c r="C41" s="6">
        <v>172.535250667963</v>
      </c>
      <c r="D41" s="6">
        <v>510.09373239953203</v>
      </c>
      <c r="E41" s="6">
        <v>71.043166138471307</v>
      </c>
      <c r="F41" s="6">
        <v>81.02326090280998</v>
      </c>
      <c r="G41" s="6">
        <v>142.99070881785778</v>
      </c>
      <c r="H41" s="6">
        <v>34.400250649313513</v>
      </c>
      <c r="I41" s="6">
        <v>21.56877128374472</v>
      </c>
      <c r="J41" s="6">
        <v>43.906026400235731</v>
      </c>
      <c r="M41" s="6">
        <v>4.018192827827491</v>
      </c>
      <c r="N41" s="6">
        <v>5.1595236493305521</v>
      </c>
      <c r="O41" s="6">
        <v>24.121563614344346</v>
      </c>
      <c r="P41" s="6">
        <v>3.7896790688286348</v>
      </c>
      <c r="Q41" s="6">
        <v>7.4481329475879701</v>
      </c>
      <c r="R41" s="6">
        <v>176.36896992531791</v>
      </c>
      <c r="S41" s="6">
        <v>47.752943551100046</v>
      </c>
      <c r="T41" s="6">
        <v>65.393796676310302</v>
      </c>
      <c r="U41" s="6">
        <v>108.16497342393865</v>
      </c>
    </row>
    <row r="42" spans="2:21">
      <c r="B42" s="6">
        <v>56.612216301922963</v>
      </c>
      <c r="C42" s="6">
        <v>155.54305942218696</v>
      </c>
      <c r="D42" s="6">
        <v>240.31139954645181</v>
      </c>
      <c r="E42" s="6">
        <v>50.044617341765147</v>
      </c>
      <c r="F42" s="6">
        <v>179.76640424786592</v>
      </c>
      <c r="G42" s="6">
        <v>232.65454746584558</v>
      </c>
      <c r="H42" s="6">
        <v>14.909198178432494</v>
      </c>
      <c r="I42" s="6">
        <v>8.6154888548830169</v>
      </c>
      <c r="J42" s="6">
        <v>18.098416268736518</v>
      </c>
      <c r="M42" s="6">
        <v>1.8475836431226764</v>
      </c>
      <c r="N42" s="6">
        <v>5.2840771693109767</v>
      </c>
      <c r="O42" s="6">
        <v>33.994581589700921</v>
      </c>
      <c r="P42" s="6">
        <v>2.295918158232336</v>
      </c>
      <c r="Q42" s="6">
        <v>26.703499834004827</v>
      </c>
      <c r="R42" s="6">
        <v>72.218351278572683</v>
      </c>
      <c r="S42" s="6">
        <v>3.2954550112097976</v>
      </c>
      <c r="T42" s="6">
        <v>16.149711250374001</v>
      </c>
      <c r="U42" s="6">
        <v>50.600246738502271</v>
      </c>
    </row>
    <row r="43" spans="2:21">
      <c r="B43" s="6">
        <v>239.8983995353727</v>
      </c>
      <c r="C43" s="6">
        <v>978.77932408489744</v>
      </c>
      <c r="D43" s="6">
        <v>2555.1928717937408</v>
      </c>
      <c r="E43" s="6">
        <v>861.82851429537641</v>
      </c>
      <c r="F43" s="6">
        <v>1364.3942568536204</v>
      </c>
      <c r="G43" s="6">
        <v>381.4943061099961</v>
      </c>
      <c r="H43" s="6">
        <v>88.035846878836665</v>
      </c>
      <c r="I43" s="6">
        <v>220.17710240179969</v>
      </c>
      <c r="J43" s="6">
        <v>26.103122266087354</v>
      </c>
      <c r="M43" s="6">
        <v>0.72102173948586035</v>
      </c>
      <c r="N43" s="6">
        <v>1.7551705533241413</v>
      </c>
      <c r="O43" s="6">
        <v>7.8509027690731426</v>
      </c>
      <c r="P43" s="6">
        <v>0.34861982331558494</v>
      </c>
      <c r="Q43" s="6">
        <v>12.141685423263267</v>
      </c>
      <c r="R43" s="6">
        <v>46.143898065845192</v>
      </c>
      <c r="S43" s="6">
        <v>1.1587870794752875</v>
      </c>
      <c r="T43" s="6">
        <v>6.3547530941572061</v>
      </c>
      <c r="U43" s="6">
        <v>32.755176003182719</v>
      </c>
    </row>
    <row r="44" spans="2:21">
      <c r="B44" s="6">
        <v>32.801931623010034</v>
      </c>
      <c r="C44" s="6">
        <v>80.113833285838624</v>
      </c>
      <c r="D44" s="6">
        <v>343.64867258681909</v>
      </c>
      <c r="E44" s="6">
        <v>3.6707075686041941</v>
      </c>
      <c r="F44" s="6">
        <v>59.764092452960973</v>
      </c>
      <c r="G44" s="6">
        <v>85.331063856006296</v>
      </c>
      <c r="H44" s="6">
        <v>25.326211692942799</v>
      </c>
      <c r="I44" s="6">
        <v>4.9079167276396154</v>
      </c>
      <c r="J44" s="11">
        <v>5.9360823789462334</v>
      </c>
      <c r="M44" s="6">
        <v>0.17212601186941254</v>
      </c>
      <c r="N44" s="6">
        <v>0.25903856961223132</v>
      </c>
      <c r="O44" s="6">
        <v>0.91271119224223485</v>
      </c>
      <c r="P44" s="6">
        <v>9.2278704010012064E-2</v>
      </c>
      <c r="Q44" s="6">
        <v>0.5784325838890062</v>
      </c>
      <c r="R44" s="6">
        <v>4.2759578631868846</v>
      </c>
      <c r="S44" s="6">
        <v>1.0852262083643884</v>
      </c>
      <c r="T44" s="6">
        <v>1.0493011076258383</v>
      </c>
      <c r="U44" s="11">
        <v>12.022164473867763</v>
      </c>
    </row>
    <row r="45" spans="2:21">
      <c r="B45" s="6">
        <v>160.90197218411899</v>
      </c>
      <c r="C45" s="6">
        <v>531.03169484288844</v>
      </c>
      <c r="D45" s="6">
        <v>1532.5351332200835</v>
      </c>
      <c r="E45" s="6">
        <v>192.10535878126106</v>
      </c>
      <c r="F45" s="6">
        <v>105.5790735912646</v>
      </c>
      <c r="G45" s="6">
        <v>334.77030550231194</v>
      </c>
      <c r="H45" s="6">
        <v>8.8233210090751353</v>
      </c>
      <c r="I45" s="6">
        <v>12.261561940752719</v>
      </c>
      <c r="J45" s="6">
        <v>90.559678781987813</v>
      </c>
      <c r="M45" s="6">
        <v>1.2456428047564503</v>
      </c>
      <c r="N45" s="6">
        <v>0.27068750978566308</v>
      </c>
      <c r="O45" s="6">
        <v>2.0552364628227209</v>
      </c>
      <c r="P45" s="6">
        <v>0.38550650592084124</v>
      </c>
      <c r="Q45" s="6">
        <v>0.75889115046435551</v>
      </c>
      <c r="R45" s="6">
        <v>5.1409959538858354</v>
      </c>
      <c r="S45" s="6">
        <v>0.29675404405402511</v>
      </c>
      <c r="T45" s="6">
        <v>5.294954306103782</v>
      </c>
      <c r="U45" s="6">
        <v>2.8126756269004791</v>
      </c>
    </row>
    <row r="46" spans="2:21">
      <c r="B46" s="7">
        <v>2.1858046700223714</v>
      </c>
      <c r="C46" s="7">
        <v>10.918938758389261</v>
      </c>
      <c r="D46" s="7">
        <v>17.084993708053695</v>
      </c>
      <c r="E46" s="7">
        <v>0.74132060961968682</v>
      </c>
      <c r="F46" s="7">
        <v>21.28670302013423</v>
      </c>
      <c r="G46" s="7">
        <v>45.31232522371365</v>
      </c>
      <c r="H46" s="7">
        <v>13.128914988814318</v>
      </c>
      <c r="I46" s="7">
        <v>17.644714765100673</v>
      </c>
      <c r="J46" s="7">
        <v>12.38052293064877</v>
      </c>
      <c r="M46" s="7"/>
      <c r="N46" s="7"/>
      <c r="O46" s="7"/>
      <c r="P46" s="7"/>
      <c r="Q46" s="7"/>
      <c r="R46" s="7"/>
      <c r="S46" s="7"/>
      <c r="T46" s="7"/>
      <c r="U46" s="7"/>
    </row>
    <row r="47" spans="2:21">
      <c r="B47" s="7">
        <v>4.7332544226675468</v>
      </c>
      <c r="C47" s="7">
        <v>1.5826084562871614</v>
      </c>
      <c r="D47" s="7">
        <v>3.9871907802980253</v>
      </c>
      <c r="E47" s="7">
        <v>0.45307935109740871</v>
      </c>
      <c r="F47" s="7">
        <v>2.8063935990604123</v>
      </c>
      <c r="G47" s="7">
        <v>3.8581351391029872</v>
      </c>
      <c r="H47" s="7">
        <v>0.43825882698377744</v>
      </c>
      <c r="I47" s="7">
        <v>0.37466692358511339</v>
      </c>
      <c r="J47" s="7">
        <v>5.6210544667107092</v>
      </c>
      <c r="M47" s="7"/>
      <c r="N47" s="7"/>
      <c r="O47" s="7"/>
      <c r="P47" s="7"/>
      <c r="Q47" s="7"/>
      <c r="R47" s="7"/>
      <c r="S47" s="7"/>
      <c r="T47" s="7"/>
      <c r="U47" s="7"/>
    </row>
    <row r="48" spans="2:21">
      <c r="B48" s="7">
        <v>3.894764677165639</v>
      </c>
      <c r="C48" s="7">
        <v>186.30191476666607</v>
      </c>
      <c r="D48" s="7">
        <v>672.09846854828504</v>
      </c>
      <c r="E48" s="7">
        <v>2.9443379680691413</v>
      </c>
      <c r="F48" s="7">
        <v>31.621765780100166</v>
      </c>
      <c r="G48" s="7">
        <v>217.09864935722422</v>
      </c>
      <c r="H48" s="7">
        <v>7.1018135136601153</v>
      </c>
      <c r="I48" s="7">
        <v>33.712595150704253</v>
      </c>
      <c r="J48" s="7">
        <v>61.711447013940365</v>
      </c>
      <c r="M48" s="7"/>
      <c r="N48" s="7"/>
      <c r="O48" s="7"/>
      <c r="P48" s="7"/>
      <c r="Q48" s="7"/>
      <c r="R48" s="7"/>
      <c r="S48" s="7"/>
      <c r="T48" s="7"/>
      <c r="U48" s="7"/>
    </row>
    <row r="49" spans="2:21">
      <c r="B49" s="6">
        <v>10.459816858351161</v>
      </c>
      <c r="C49" s="6">
        <v>38.539385338783816</v>
      </c>
      <c r="D49" s="6">
        <v>52.653153439377576</v>
      </c>
      <c r="E49" s="6">
        <v>3.4736619151504882</v>
      </c>
      <c r="F49" s="6">
        <v>10.989557960731155</v>
      </c>
      <c r="G49" s="6">
        <v>15.490931170087336</v>
      </c>
      <c r="H49" s="6">
        <v>0.40872782213938252</v>
      </c>
      <c r="I49" s="6">
        <v>4.9079420216183403</v>
      </c>
      <c r="J49" s="6">
        <v>6.5243471077881097</v>
      </c>
      <c r="M49" s="6"/>
      <c r="N49" s="6"/>
      <c r="O49" s="6"/>
      <c r="P49" s="6"/>
      <c r="Q49" s="6"/>
      <c r="R49" s="6"/>
      <c r="S49" s="6"/>
      <c r="T49" s="6"/>
      <c r="U49" s="6"/>
    </row>
    <row r="50" spans="2:21">
      <c r="B50" s="6">
        <v>54.528218995785913</v>
      </c>
      <c r="C50" s="6">
        <v>28.622489891321035</v>
      </c>
      <c r="D50" s="6">
        <v>156.66874242915392</v>
      </c>
      <c r="E50" s="6">
        <v>5.0166132086738431</v>
      </c>
      <c r="F50" s="6">
        <v>3.3890732431371879</v>
      </c>
      <c r="G50" s="6">
        <v>10.117849282582361</v>
      </c>
      <c r="H50" s="6">
        <v>1.9869099005340112</v>
      </c>
      <c r="I50" s="6">
        <v>8.9207598996809576</v>
      </c>
      <c r="J50" s="6">
        <v>1.3587770631088665</v>
      </c>
      <c r="M50" s="6"/>
      <c r="N50" s="6"/>
      <c r="O50" s="6"/>
      <c r="P50" s="6"/>
      <c r="Q50" s="6"/>
      <c r="R50" s="6"/>
      <c r="S50" s="6"/>
      <c r="T50" s="6"/>
      <c r="U50" s="6"/>
    </row>
    <row r="51" spans="2:21">
      <c r="B51" s="6">
        <v>16.386664288195586</v>
      </c>
      <c r="C51" s="6">
        <v>59.900949197735443</v>
      </c>
      <c r="D51" s="6">
        <v>58.949685947930263</v>
      </c>
      <c r="E51" s="6">
        <v>0.91381171897738267</v>
      </c>
      <c r="F51" s="6">
        <v>7.731079419027143</v>
      </c>
      <c r="G51" s="6">
        <v>81.129085258799563</v>
      </c>
      <c r="H51" s="6">
        <v>2.2867403366788408</v>
      </c>
      <c r="I51" s="6">
        <v>22.082038474899306</v>
      </c>
      <c r="J51" s="6">
        <v>55.303865328463722</v>
      </c>
      <c r="M51" s="6"/>
      <c r="N51" s="6"/>
      <c r="O51" s="6"/>
      <c r="P51" s="6"/>
      <c r="Q51" s="6"/>
      <c r="R51" s="6"/>
      <c r="S51" s="6"/>
      <c r="T51" s="6"/>
      <c r="U51" s="6"/>
    </row>
    <row r="52" spans="2:21">
      <c r="B52" s="6">
        <v>66.809372895700889</v>
      </c>
      <c r="C52" s="6">
        <v>191.85524275503332</v>
      </c>
      <c r="D52" s="6">
        <v>94.934237757226427</v>
      </c>
      <c r="E52" s="6">
        <v>64.886236571096731</v>
      </c>
      <c r="F52" s="6">
        <v>305.44569441098156</v>
      </c>
      <c r="G52" s="6">
        <v>78.383404068671965</v>
      </c>
      <c r="H52" s="6">
        <v>9.5375947513760941</v>
      </c>
      <c r="I52" s="6">
        <v>14.708626004658029</v>
      </c>
      <c r="J52" s="6">
        <v>2.1451155549789647</v>
      </c>
      <c r="M52" s="6"/>
      <c r="N52" s="6"/>
      <c r="O52" s="6"/>
      <c r="P52" s="6"/>
      <c r="Q52" s="6"/>
      <c r="R52" s="6"/>
      <c r="S52" s="6"/>
      <c r="T52" s="6"/>
      <c r="U52" s="6"/>
    </row>
    <row r="53" spans="2:21">
      <c r="B53" s="6">
        <v>7.1173487323023021</v>
      </c>
      <c r="C53" s="6">
        <v>11.491803621341937</v>
      </c>
      <c r="D53" s="6">
        <v>43.522989193739321</v>
      </c>
      <c r="E53" s="6">
        <v>2.9971934504977495</v>
      </c>
      <c r="F53" s="6">
        <v>15.120917249543485</v>
      </c>
      <c r="G53" s="6">
        <v>20.455888528490185</v>
      </c>
      <c r="H53" s="6">
        <v>1.8801981496155007</v>
      </c>
      <c r="I53" s="6">
        <v>1.9165483811510842</v>
      </c>
      <c r="J53" s="6">
        <v>2.3761422390450511</v>
      </c>
      <c r="M53" s="6"/>
      <c r="N53" s="6"/>
      <c r="O53" s="6"/>
      <c r="P53" s="6"/>
      <c r="Q53" s="6"/>
      <c r="R53" s="6"/>
      <c r="S53" s="6"/>
      <c r="T53" s="6"/>
      <c r="U53" s="6"/>
    </row>
    <row r="54" spans="2:21">
      <c r="B54" s="6">
        <v>1.2444306833817191</v>
      </c>
      <c r="C54" s="6">
        <v>3.8850495137339078</v>
      </c>
      <c r="D54" s="6">
        <v>6.3760782478765545</v>
      </c>
      <c r="E54" s="6">
        <v>1.5674414802110312</v>
      </c>
      <c r="F54" s="6">
        <v>3.7993289162641259</v>
      </c>
      <c r="G54" s="6">
        <v>4.6352960822138458</v>
      </c>
      <c r="H54" s="6">
        <v>0.36018132132873881</v>
      </c>
      <c r="I54" s="6">
        <v>0.26048242188519211</v>
      </c>
      <c r="J54" s="6">
        <v>0.61024437676011623</v>
      </c>
      <c r="M54" s="6"/>
      <c r="N54" s="6"/>
      <c r="O54" s="6"/>
      <c r="P54" s="6"/>
      <c r="Q54" s="6"/>
      <c r="R54" s="6"/>
      <c r="S54" s="6"/>
      <c r="T54" s="6"/>
      <c r="U54" s="6"/>
    </row>
    <row r="55" spans="2:21">
      <c r="B55" s="6">
        <v>95.210318764377249</v>
      </c>
      <c r="C55" s="6">
        <v>544.10868461147788</v>
      </c>
      <c r="D55" s="6">
        <v>1154.4976548262778</v>
      </c>
      <c r="E55" s="6">
        <v>163.61321064738743</v>
      </c>
      <c r="F55" s="6">
        <v>59.332447046873597</v>
      </c>
      <c r="G55" s="6">
        <v>252.43031697188778</v>
      </c>
      <c r="H55" s="6">
        <v>11.139127057628537</v>
      </c>
      <c r="I55" s="6">
        <v>17.462357721148386</v>
      </c>
      <c r="J55" s="6">
        <v>65.722149194873481</v>
      </c>
      <c r="M55" s="6"/>
      <c r="N55" s="6"/>
      <c r="O55" s="6"/>
      <c r="P55" s="6"/>
      <c r="Q55" s="6"/>
      <c r="R55" s="6"/>
      <c r="S55" s="6"/>
      <c r="T55" s="6"/>
      <c r="U55" s="6"/>
    </row>
    <row r="56" spans="2:21">
      <c r="B56" s="7">
        <v>0.53410227794918919</v>
      </c>
      <c r="C56" s="7">
        <v>2.7825247817238892</v>
      </c>
      <c r="D56" s="7">
        <v>3.1849799776800367</v>
      </c>
      <c r="E56" s="7">
        <v>0.6594078645046938</v>
      </c>
      <c r="F56" s="7">
        <v>7.0467931464583469</v>
      </c>
      <c r="G56" s="7">
        <v>11.875769710496948</v>
      </c>
      <c r="H56" s="7">
        <v>5.0418433663756321</v>
      </c>
      <c r="I56" s="7">
        <v>4.3547955097485724</v>
      </c>
      <c r="J56" s="7">
        <v>5.2300400446399262</v>
      </c>
      <c r="M56" s="7"/>
      <c r="N56" s="7"/>
      <c r="O56" s="7"/>
      <c r="P56" s="7"/>
      <c r="Q56" s="7"/>
      <c r="R56" s="7"/>
      <c r="S56" s="7"/>
      <c r="T56" s="7"/>
      <c r="U56" s="7"/>
    </row>
    <row r="57" spans="2:21">
      <c r="B57" s="7">
        <v>3.8484109552960373</v>
      </c>
      <c r="C57" s="7">
        <v>272.95034261851458</v>
      </c>
      <c r="D57" s="7">
        <v>359.05995505388864</v>
      </c>
      <c r="E57" s="7">
        <v>4.3923990942806288</v>
      </c>
      <c r="F57" s="7">
        <v>43.087517470782906</v>
      </c>
      <c r="G57" s="7">
        <v>332.21463679888524</v>
      </c>
      <c r="H57" s="7">
        <v>8.5781225440008839</v>
      </c>
      <c r="I57" s="7">
        <v>84.350851554634161</v>
      </c>
      <c r="J57" s="7">
        <v>73.745608408066516</v>
      </c>
      <c r="M57" s="7"/>
      <c r="N57" s="7"/>
      <c r="O57" s="7"/>
      <c r="P57" s="7"/>
      <c r="Q57" s="7"/>
      <c r="R57" s="7"/>
      <c r="S57" s="7"/>
      <c r="T57" s="7"/>
      <c r="U57" s="7"/>
    </row>
    <row r="58" spans="2:21">
      <c r="B58" s="6">
        <v>2.5336328925883635</v>
      </c>
      <c r="C58" s="6">
        <v>2.8089327587688602</v>
      </c>
      <c r="D58" s="6">
        <v>1.4016745853436949</v>
      </c>
      <c r="E58" s="6">
        <v>1.4317950228966396</v>
      </c>
      <c r="F58" s="6">
        <v>7.9935913962653311</v>
      </c>
      <c r="G58" s="6">
        <v>4.8487594072655389</v>
      </c>
      <c r="H58" s="6">
        <v>1.3615164573434986</v>
      </c>
      <c r="I58" s="6">
        <v>0.99875756571274221</v>
      </c>
      <c r="J58" s="6">
        <v>1.1689857954894232</v>
      </c>
      <c r="M58" s="6"/>
      <c r="N58" s="6"/>
      <c r="O58" s="6"/>
      <c r="P58" s="6"/>
      <c r="Q58" s="6"/>
      <c r="R58" s="6"/>
      <c r="S58" s="6"/>
      <c r="T58" s="6"/>
      <c r="U58" s="6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7"/>
  <sheetViews>
    <sheetView workbookViewId="0"/>
  </sheetViews>
  <sheetFormatPr baseColWidth="10" defaultColWidth="10.7109375" defaultRowHeight="20" customHeight="1"/>
  <cols>
    <col min="1" max="16384" width="10.7109375" style="2"/>
  </cols>
  <sheetData>
    <row r="1" spans="1:8" ht="20" customHeight="1">
      <c r="A1" s="1" t="s">
        <v>0</v>
      </c>
    </row>
    <row r="2" spans="1:8" ht="20" customHeight="1">
      <c r="B2" s="13" t="s">
        <v>1</v>
      </c>
      <c r="C2" s="13"/>
      <c r="D2" s="13"/>
      <c r="E2" s="14"/>
      <c r="F2" s="14" t="s">
        <v>28</v>
      </c>
      <c r="G2" s="14"/>
      <c r="H2" s="14"/>
    </row>
    <row r="3" spans="1:8" ht="20" customHeight="1">
      <c r="B3" s="15" t="s">
        <v>2</v>
      </c>
      <c r="C3" s="15" t="s">
        <v>3</v>
      </c>
      <c r="D3" s="15" t="s">
        <v>4</v>
      </c>
      <c r="E3" s="14"/>
      <c r="F3" s="15" t="s">
        <v>2</v>
      </c>
      <c r="G3" s="15" t="s">
        <v>3</v>
      </c>
      <c r="H3" s="15" t="s">
        <v>4</v>
      </c>
    </row>
    <row r="4" spans="1:8" ht="20" customHeight="1">
      <c r="B4" s="16">
        <v>2.048</v>
      </c>
      <c r="C4" s="16">
        <v>0.66600000000000004</v>
      </c>
      <c r="D4" s="16">
        <v>0.45900000000000002</v>
      </c>
      <c r="E4" s="14"/>
      <c r="F4" s="14">
        <v>50</v>
      </c>
      <c r="G4" s="14">
        <v>20</v>
      </c>
      <c r="H4" s="14">
        <v>52</v>
      </c>
    </row>
    <row r="5" spans="1:8" ht="20" customHeight="1">
      <c r="B5" s="16">
        <v>0.29799999999999999</v>
      </c>
      <c r="C5" s="16">
        <v>2.57</v>
      </c>
      <c r="D5" s="16">
        <v>0.40300000000000002</v>
      </c>
      <c r="E5" s="14"/>
      <c r="F5" s="14">
        <v>31</v>
      </c>
      <c r="G5" s="14">
        <v>22</v>
      </c>
      <c r="H5" s="14">
        <v>25</v>
      </c>
    </row>
    <row r="6" spans="1:8" ht="20" customHeight="1">
      <c r="B6" s="16">
        <v>1.151</v>
      </c>
      <c r="C6" s="16">
        <v>6.5339999999999998</v>
      </c>
      <c r="D6" s="16">
        <v>4.3470000000000004</v>
      </c>
      <c r="E6" s="14"/>
      <c r="F6" s="14">
        <v>50</v>
      </c>
      <c r="G6" s="14">
        <v>66</v>
      </c>
      <c r="H6" s="14">
        <v>27</v>
      </c>
    </row>
    <row r="7" spans="1:8" ht="20" customHeight="1">
      <c r="B7" s="16">
        <v>0.26300000000000001</v>
      </c>
      <c r="C7" s="16">
        <v>3.7519999999999998</v>
      </c>
      <c r="D7" s="16">
        <v>1.0369999999999999</v>
      </c>
      <c r="E7" s="14"/>
      <c r="F7" s="14">
        <v>40</v>
      </c>
      <c r="G7" s="14">
        <v>22</v>
      </c>
      <c r="H7" s="14">
        <v>40</v>
      </c>
    </row>
    <row r="8" spans="1:8" ht="20" customHeight="1">
      <c r="B8" s="16">
        <v>2.3029999999999999</v>
      </c>
      <c r="C8" s="16">
        <v>2.04</v>
      </c>
      <c r="D8" s="16">
        <v>0.628</v>
      </c>
      <c r="E8" s="14"/>
      <c r="F8" s="14">
        <v>19</v>
      </c>
      <c r="G8" s="14">
        <v>25</v>
      </c>
      <c r="H8" s="14">
        <v>36</v>
      </c>
    </row>
    <row r="9" spans="1:8" ht="20" customHeight="1">
      <c r="B9" s="16">
        <v>3.6709999999999998</v>
      </c>
      <c r="C9" s="16">
        <v>0.79300000000000004</v>
      </c>
      <c r="D9" s="16">
        <v>7.5330000000000004</v>
      </c>
      <c r="E9" s="14"/>
      <c r="F9" s="14">
        <v>40</v>
      </c>
      <c r="G9" s="14">
        <v>16</v>
      </c>
      <c r="H9" s="14">
        <v>68</v>
      </c>
    </row>
    <row r="10" spans="1:8" ht="20" customHeight="1">
      <c r="B10" s="16">
        <v>0.63</v>
      </c>
      <c r="C10" s="16">
        <v>0.45600000000000002</v>
      </c>
      <c r="D10" s="16">
        <v>4.0960000000000001</v>
      </c>
      <c r="E10" s="14"/>
      <c r="F10" s="14">
        <v>20</v>
      </c>
      <c r="G10" s="14">
        <v>28</v>
      </c>
      <c r="H10" s="14">
        <v>68</v>
      </c>
    </row>
    <row r="11" spans="1:8" ht="20" customHeight="1">
      <c r="B11" s="16">
        <v>2.649</v>
      </c>
      <c r="C11" s="16">
        <v>5.7270000000000003</v>
      </c>
      <c r="D11" s="16">
        <v>2.133</v>
      </c>
      <c r="E11" s="14"/>
      <c r="F11" s="14">
        <v>14</v>
      </c>
      <c r="G11" s="14">
        <v>28</v>
      </c>
      <c r="H11" s="14">
        <v>53</v>
      </c>
    </row>
    <row r="12" spans="1:8" ht="20" customHeight="1">
      <c r="B12" s="16">
        <v>1.1299999999999999</v>
      </c>
      <c r="C12" s="16">
        <v>3.38</v>
      </c>
      <c r="D12" s="16">
        <v>0.61</v>
      </c>
      <c r="E12" s="14"/>
      <c r="F12" s="14">
        <v>21</v>
      </c>
      <c r="G12" s="14">
        <v>31</v>
      </c>
      <c r="H12" s="14">
        <v>32</v>
      </c>
    </row>
    <row r="13" spans="1:8" ht="20" customHeight="1">
      <c r="B13" s="16">
        <v>1.18</v>
      </c>
      <c r="C13" s="16">
        <v>5.1639999999999997</v>
      </c>
      <c r="D13" s="16">
        <v>5.05</v>
      </c>
      <c r="E13" s="14"/>
      <c r="F13" s="14">
        <v>41</v>
      </c>
      <c r="G13" s="14">
        <v>48</v>
      </c>
      <c r="H13" s="14">
        <v>51</v>
      </c>
    </row>
    <row r="14" spans="1:8" ht="20" customHeight="1">
      <c r="B14" s="16">
        <v>2.0569999999999999</v>
      </c>
      <c r="C14" s="16">
        <v>3.0979999999999999</v>
      </c>
      <c r="D14" s="16">
        <v>2.6880000000000002</v>
      </c>
      <c r="E14" s="14"/>
      <c r="F14" s="14">
        <v>48</v>
      </c>
      <c r="G14" s="14">
        <v>36</v>
      </c>
      <c r="H14" s="14">
        <v>40</v>
      </c>
    </row>
    <row r="15" spans="1:8" ht="20" customHeight="1">
      <c r="B15" s="16"/>
      <c r="C15" s="16">
        <v>1.397</v>
      </c>
      <c r="D15" s="16">
        <v>0.17499999999999999</v>
      </c>
      <c r="E15" s="14"/>
      <c r="F15" s="14">
        <v>49</v>
      </c>
      <c r="G15" s="14">
        <v>53</v>
      </c>
      <c r="H15" s="14">
        <v>49</v>
      </c>
    </row>
    <row r="16" spans="1:8" ht="20" customHeight="1">
      <c r="B16" s="16"/>
      <c r="C16" s="16">
        <v>4.633</v>
      </c>
      <c r="D16" s="16">
        <v>1.7709999999999999</v>
      </c>
      <c r="E16" s="14"/>
      <c r="F16" s="14">
        <v>56</v>
      </c>
      <c r="G16" s="14">
        <v>58</v>
      </c>
      <c r="H16" s="14">
        <v>57</v>
      </c>
    </row>
    <row r="17" spans="2:8" ht="20" customHeight="1">
      <c r="B17" s="16"/>
      <c r="C17" s="16">
        <v>0.34899999999999998</v>
      </c>
      <c r="D17" s="16">
        <v>1.502</v>
      </c>
      <c r="E17" s="14"/>
      <c r="F17" s="14">
        <v>58</v>
      </c>
      <c r="G17" s="14">
        <v>47</v>
      </c>
      <c r="H17" s="14">
        <v>56</v>
      </c>
    </row>
    <row r="18" spans="2:8" ht="20" customHeight="1">
      <c r="B18" s="16"/>
      <c r="C18" s="16">
        <v>0.98799999999999999</v>
      </c>
      <c r="D18" s="16">
        <v>7.282</v>
      </c>
      <c r="E18" s="14"/>
      <c r="F18" s="14">
        <v>55</v>
      </c>
      <c r="G18" s="14">
        <v>41</v>
      </c>
      <c r="H18" s="14">
        <v>48</v>
      </c>
    </row>
    <row r="19" spans="2:8" ht="20" customHeight="1">
      <c r="B19" s="16"/>
      <c r="C19" s="16">
        <v>2.673</v>
      </c>
      <c r="D19" s="16">
        <v>7.6280000000000001</v>
      </c>
      <c r="E19" s="14"/>
      <c r="F19" s="14">
        <v>49</v>
      </c>
      <c r="G19" s="14">
        <v>43</v>
      </c>
      <c r="H19" s="14">
        <v>58</v>
      </c>
    </row>
    <row r="20" spans="2:8" ht="20" customHeight="1">
      <c r="B20" s="16"/>
      <c r="C20" s="16"/>
      <c r="D20" s="16">
        <v>0.78300000000000003</v>
      </c>
      <c r="E20" s="14"/>
      <c r="F20" s="14">
        <v>78</v>
      </c>
      <c r="G20" s="14">
        <v>58</v>
      </c>
      <c r="H20" s="14">
        <v>66</v>
      </c>
    </row>
    <row r="21" spans="2:8" ht="20" customHeight="1">
      <c r="B21" s="16"/>
      <c r="C21" s="16"/>
      <c r="D21" s="16">
        <v>3.7770000000000001</v>
      </c>
      <c r="E21" s="14"/>
      <c r="F21" s="14">
        <v>66</v>
      </c>
      <c r="G21" s="14">
        <v>49</v>
      </c>
      <c r="H21" s="14">
        <v>82</v>
      </c>
    </row>
    <row r="22" spans="2:8" ht="20" customHeight="1">
      <c r="B22" s="16"/>
      <c r="C22" s="16"/>
      <c r="D22" s="16">
        <v>7.0309999999999997</v>
      </c>
      <c r="E22" s="14"/>
      <c r="F22" s="14">
        <v>43</v>
      </c>
      <c r="G22" s="14">
        <v>44</v>
      </c>
      <c r="H22" s="14">
        <v>67</v>
      </c>
    </row>
    <row r="23" spans="2:8" ht="20" customHeight="1">
      <c r="B23" s="16"/>
      <c r="C23" s="16"/>
      <c r="D23" s="16">
        <v>0.59399999999999997</v>
      </c>
      <c r="E23" s="14"/>
      <c r="F23" s="14">
        <v>77</v>
      </c>
      <c r="G23" s="14">
        <v>85</v>
      </c>
      <c r="H23" s="14">
        <v>61</v>
      </c>
    </row>
    <row r="24" spans="2:8" ht="20" customHeight="1">
      <c r="B24" s="16"/>
      <c r="C24" s="16"/>
      <c r="D24" s="16">
        <v>1.4139999999999999</v>
      </c>
      <c r="E24" s="14"/>
      <c r="F24" s="14">
        <v>74</v>
      </c>
      <c r="G24" s="14">
        <v>45</v>
      </c>
      <c r="H24" s="14">
        <v>40</v>
      </c>
    </row>
    <row r="25" spans="2:8" ht="20" customHeight="1">
      <c r="B25" s="16"/>
      <c r="C25" s="16"/>
      <c r="D25" s="16">
        <v>1.4890000000000001</v>
      </c>
      <c r="E25" s="14"/>
      <c r="F25" s="14">
        <v>29</v>
      </c>
      <c r="G25" s="14">
        <v>56</v>
      </c>
      <c r="H25" s="14">
        <v>46</v>
      </c>
    </row>
    <row r="26" spans="2:8" ht="20" customHeight="1">
      <c r="B26" s="16"/>
      <c r="C26" s="16"/>
      <c r="D26" s="16">
        <v>7.0970000000000004</v>
      </c>
      <c r="E26" s="14"/>
      <c r="F26" s="14">
        <v>40</v>
      </c>
      <c r="G26" s="14">
        <v>63</v>
      </c>
      <c r="H26" s="14">
        <v>57</v>
      </c>
    </row>
    <row r="27" spans="2:8" ht="20" customHeight="1">
      <c r="B27" s="16"/>
      <c r="C27" s="16"/>
      <c r="D27" s="16">
        <v>1.107</v>
      </c>
      <c r="E27" s="14"/>
      <c r="F27" s="14">
        <v>64</v>
      </c>
      <c r="G27" s="14">
        <v>105</v>
      </c>
      <c r="H27" s="14">
        <v>61</v>
      </c>
    </row>
    <row r="28" spans="2:8" ht="20" customHeight="1">
      <c r="B28" s="14"/>
      <c r="C28" s="14"/>
      <c r="D28" s="14"/>
      <c r="E28" s="14"/>
      <c r="F28" s="14">
        <v>45</v>
      </c>
      <c r="G28" s="14">
        <v>54</v>
      </c>
      <c r="H28" s="14">
        <v>56</v>
      </c>
    </row>
    <row r="29" spans="2:8" ht="20" customHeight="1">
      <c r="B29" s="14"/>
      <c r="C29" s="14"/>
      <c r="D29" s="14"/>
      <c r="E29" s="14"/>
      <c r="F29" s="14">
        <v>61</v>
      </c>
      <c r="G29" s="14">
        <v>38</v>
      </c>
      <c r="H29" s="14">
        <v>77</v>
      </c>
    </row>
    <row r="30" spans="2:8" ht="20" customHeight="1">
      <c r="B30" s="14"/>
      <c r="C30" s="14"/>
      <c r="D30" s="14"/>
      <c r="E30" s="14"/>
      <c r="F30" s="14">
        <v>46</v>
      </c>
      <c r="G30" s="14">
        <v>56</v>
      </c>
      <c r="H30" s="14">
        <v>55</v>
      </c>
    </row>
    <row r="31" spans="2:8" ht="20" customHeight="1">
      <c r="B31" s="14"/>
      <c r="C31" s="14"/>
      <c r="D31" s="14"/>
      <c r="E31" s="14"/>
      <c r="F31" s="14">
        <v>47</v>
      </c>
      <c r="G31" s="14">
        <v>85</v>
      </c>
      <c r="H31" s="14">
        <v>52</v>
      </c>
    </row>
    <row r="32" spans="2:8" ht="20" customHeight="1">
      <c r="B32" s="14"/>
      <c r="C32" s="14"/>
      <c r="D32" s="14"/>
      <c r="E32" s="14"/>
      <c r="F32" s="14">
        <v>69</v>
      </c>
      <c r="G32" s="14">
        <v>20</v>
      </c>
      <c r="H32" s="14">
        <v>98</v>
      </c>
    </row>
    <row r="33" spans="2:8" ht="20" customHeight="1">
      <c r="B33" s="14"/>
      <c r="C33" s="14"/>
      <c r="D33" s="14"/>
      <c r="E33" s="14"/>
      <c r="F33" s="14">
        <v>45</v>
      </c>
      <c r="G33" s="14">
        <v>40</v>
      </c>
      <c r="H33" s="14">
        <v>52</v>
      </c>
    </row>
    <row r="34" spans="2:8" ht="20" customHeight="1">
      <c r="B34" s="14"/>
      <c r="C34" s="14"/>
      <c r="D34" s="14"/>
      <c r="E34" s="14"/>
      <c r="F34" s="14">
        <v>53</v>
      </c>
      <c r="G34" s="14">
        <v>224</v>
      </c>
      <c r="H34" s="14">
        <v>78</v>
      </c>
    </row>
    <row r="35" spans="2:8" ht="20" customHeight="1">
      <c r="B35" s="14"/>
      <c r="C35" s="14"/>
      <c r="D35" s="14"/>
      <c r="E35" s="14"/>
      <c r="F35" s="14">
        <v>32</v>
      </c>
      <c r="G35" s="14">
        <v>196</v>
      </c>
      <c r="H35" s="14">
        <v>58</v>
      </c>
    </row>
    <row r="36" spans="2:8" ht="20" customHeight="1">
      <c r="B36" s="14"/>
      <c r="C36" s="14"/>
      <c r="D36" s="14"/>
      <c r="E36" s="14"/>
      <c r="F36" s="14">
        <v>88</v>
      </c>
      <c r="G36" s="14">
        <v>137</v>
      </c>
      <c r="H36" s="14">
        <v>64</v>
      </c>
    </row>
    <row r="37" spans="2:8" ht="20" customHeight="1">
      <c r="B37" s="14"/>
      <c r="C37" s="14"/>
      <c r="D37" s="14"/>
      <c r="E37" s="14"/>
      <c r="F37" s="14">
        <v>81</v>
      </c>
      <c r="G37" s="14">
        <v>132</v>
      </c>
      <c r="H37" s="14">
        <v>192</v>
      </c>
    </row>
    <row r="38" spans="2:8" ht="20" customHeight="1">
      <c r="B38" s="14"/>
      <c r="C38" s="14"/>
      <c r="D38" s="14"/>
      <c r="E38" s="14"/>
      <c r="F38" s="14">
        <v>158</v>
      </c>
      <c r="G38" s="14">
        <v>152</v>
      </c>
      <c r="H38" s="14">
        <v>308</v>
      </c>
    </row>
    <row r="39" spans="2:8" ht="20" customHeight="1">
      <c r="B39" s="14"/>
      <c r="C39" s="14"/>
      <c r="D39" s="14"/>
      <c r="E39" s="14"/>
      <c r="F39" s="14">
        <v>164</v>
      </c>
      <c r="G39" s="14">
        <v>127</v>
      </c>
      <c r="H39" s="14">
        <v>209</v>
      </c>
    </row>
    <row r="40" spans="2:8" ht="20" customHeight="1">
      <c r="B40" s="14"/>
      <c r="C40" s="14"/>
      <c r="D40" s="14"/>
      <c r="E40" s="14"/>
      <c r="F40" s="14">
        <v>151</v>
      </c>
      <c r="G40" s="14">
        <v>120</v>
      </c>
      <c r="H40" s="14">
        <v>160</v>
      </c>
    </row>
    <row r="41" spans="2:8" ht="20" customHeight="1">
      <c r="B41" s="14"/>
      <c r="C41" s="14"/>
      <c r="D41" s="14"/>
      <c r="E41" s="14"/>
      <c r="F41" s="14">
        <v>166</v>
      </c>
      <c r="G41" s="14">
        <v>46</v>
      </c>
      <c r="H41" s="14">
        <v>141</v>
      </c>
    </row>
    <row r="42" spans="2:8" ht="20" customHeight="1">
      <c r="B42" s="14"/>
      <c r="C42" s="14"/>
      <c r="D42" s="14"/>
      <c r="E42" s="14"/>
      <c r="F42" s="14">
        <v>166</v>
      </c>
      <c r="G42" s="17">
        <f>AVERAGE(G4:G40)</f>
        <v>66.756756756756758</v>
      </c>
      <c r="H42" s="14">
        <v>216</v>
      </c>
    </row>
    <row r="43" spans="2:8" ht="20" customHeight="1">
      <c r="B43" s="14"/>
      <c r="C43" s="14"/>
      <c r="D43" s="14"/>
      <c r="E43" s="14"/>
      <c r="F43" s="14">
        <v>144</v>
      </c>
      <c r="G43" s="14"/>
      <c r="H43" s="14">
        <v>161</v>
      </c>
    </row>
    <row r="44" spans="2:8" ht="20" customHeight="1">
      <c r="B44" s="14"/>
      <c r="C44" s="14"/>
      <c r="D44" s="14"/>
      <c r="E44" s="14"/>
      <c r="F44" s="14">
        <v>141</v>
      </c>
      <c r="G44" s="14"/>
      <c r="H44" s="14">
        <v>164</v>
      </c>
    </row>
    <row r="45" spans="2:8" ht="20" customHeight="1">
      <c r="B45" s="14"/>
      <c r="C45" s="14"/>
      <c r="D45" s="14"/>
      <c r="E45" s="14"/>
      <c r="F45" s="14">
        <v>177</v>
      </c>
      <c r="G45" s="14"/>
      <c r="H45" s="14">
        <v>171</v>
      </c>
    </row>
    <row r="46" spans="2:8" ht="20" customHeight="1">
      <c r="B46" s="14"/>
      <c r="C46" s="14"/>
      <c r="D46" s="14"/>
      <c r="E46" s="14"/>
      <c r="F46" s="14">
        <v>181</v>
      </c>
      <c r="G46" s="14"/>
      <c r="H46" s="14">
        <v>184</v>
      </c>
    </row>
    <row r="47" spans="2:8" ht="20" customHeight="1">
      <c r="B47" s="14"/>
      <c r="C47" s="14"/>
      <c r="D47" s="14"/>
      <c r="E47" s="14"/>
      <c r="F47" s="14">
        <v>211</v>
      </c>
      <c r="G47" s="14"/>
      <c r="H47" s="14">
        <v>141</v>
      </c>
    </row>
    <row r="48" spans="2:8" ht="20" customHeight="1">
      <c r="B48" s="14"/>
      <c r="C48" s="14"/>
      <c r="D48" s="14"/>
      <c r="E48" s="14"/>
      <c r="F48" s="14">
        <v>164</v>
      </c>
      <c r="G48" s="14"/>
      <c r="H48" s="14">
        <v>125</v>
      </c>
    </row>
    <row r="49" spans="2:8" ht="20" customHeight="1">
      <c r="B49" s="14"/>
      <c r="C49" s="14"/>
      <c r="D49" s="14"/>
      <c r="E49" s="14"/>
      <c r="F49" s="14">
        <v>178</v>
      </c>
      <c r="G49" s="14"/>
      <c r="H49" s="14">
        <v>142</v>
      </c>
    </row>
    <row r="50" spans="2:8" ht="20" customHeight="1">
      <c r="B50" s="14"/>
      <c r="C50" s="14"/>
      <c r="D50" s="14"/>
      <c r="E50" s="14"/>
      <c r="F50" s="14">
        <v>98</v>
      </c>
      <c r="G50" s="14"/>
      <c r="H50" s="14">
        <v>201</v>
      </c>
    </row>
    <row r="51" spans="2:8" ht="20" customHeight="1">
      <c r="B51" s="14"/>
      <c r="C51" s="14"/>
      <c r="D51" s="14"/>
      <c r="E51" s="14"/>
      <c r="F51" s="14">
        <v>135</v>
      </c>
      <c r="G51" s="14"/>
      <c r="H51" s="14">
        <v>185</v>
      </c>
    </row>
    <row r="52" spans="2:8" ht="20" customHeight="1">
      <c r="B52" s="14"/>
      <c r="C52" s="14"/>
      <c r="D52" s="14"/>
      <c r="E52" s="14"/>
      <c r="F52" s="14">
        <v>141</v>
      </c>
      <c r="G52" s="14"/>
      <c r="H52" s="14">
        <v>134</v>
      </c>
    </row>
    <row r="53" spans="2:8" ht="20" customHeight="1">
      <c r="B53" s="14"/>
      <c r="C53" s="14"/>
      <c r="D53" s="14"/>
      <c r="E53" s="14"/>
      <c r="F53" s="14">
        <v>128</v>
      </c>
      <c r="G53" s="14"/>
      <c r="H53" s="14">
        <v>145</v>
      </c>
    </row>
    <row r="54" spans="2:8" ht="20" customHeight="1">
      <c r="B54" s="14"/>
      <c r="C54" s="14"/>
      <c r="D54" s="14"/>
      <c r="E54" s="14"/>
      <c r="F54" s="14">
        <v>111</v>
      </c>
      <c r="G54" s="14"/>
      <c r="H54" s="14">
        <v>154</v>
      </c>
    </row>
    <row r="55" spans="2:8" ht="20" customHeight="1">
      <c r="B55" s="14"/>
      <c r="C55" s="14"/>
      <c r="D55" s="14"/>
      <c r="E55" s="14"/>
      <c r="F55" s="14">
        <v>155</v>
      </c>
      <c r="G55" s="14"/>
      <c r="H55" s="14">
        <v>171</v>
      </c>
    </row>
    <row r="56" spans="2:8" ht="20" customHeight="1">
      <c r="B56" s="14"/>
      <c r="C56" s="14"/>
      <c r="D56" s="14"/>
      <c r="E56" s="14"/>
      <c r="F56" s="14">
        <v>162</v>
      </c>
      <c r="G56" s="14"/>
      <c r="H56" s="14">
        <v>150</v>
      </c>
    </row>
    <row r="57" spans="2:8" ht="20" customHeight="1">
      <c r="B57" s="14"/>
      <c r="C57" s="14"/>
      <c r="D57" s="14"/>
      <c r="E57" s="14"/>
      <c r="F57" s="14">
        <v>138</v>
      </c>
      <c r="G57" s="14"/>
      <c r="H57" s="14"/>
    </row>
  </sheetData>
  <mergeCells count="1">
    <mergeCell ref="B2:D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158"/>
  <sheetViews>
    <sheetView workbookViewId="0"/>
  </sheetViews>
  <sheetFormatPr baseColWidth="10" defaultColWidth="10.7109375" defaultRowHeight="20" customHeight="1"/>
  <cols>
    <col min="1" max="1" width="10.7109375" style="2"/>
    <col min="2" max="4" width="10.7109375" style="3"/>
    <col min="5" max="16384" width="10.7109375" style="2"/>
  </cols>
  <sheetData>
    <row r="1" spans="1:4" ht="20" customHeight="1">
      <c r="A1" s="1" t="s">
        <v>5</v>
      </c>
    </row>
    <row r="2" spans="1:4" ht="20" customHeight="1">
      <c r="B2" s="13" t="s">
        <v>6</v>
      </c>
      <c r="C2" s="13"/>
      <c r="D2" s="13"/>
    </row>
    <row r="3" spans="1:4" ht="20" customHeight="1">
      <c r="B3" s="15" t="s">
        <v>2</v>
      </c>
      <c r="C3" s="15" t="s">
        <v>3</v>
      </c>
      <c r="D3" s="15" t="s">
        <v>4</v>
      </c>
    </row>
    <row r="4" spans="1:4" ht="20" customHeight="1">
      <c r="B4" s="18">
        <v>1.23</v>
      </c>
      <c r="C4" s="18">
        <v>0.88</v>
      </c>
      <c r="D4" s="18">
        <v>0.37</v>
      </c>
    </row>
    <row r="5" spans="1:4" ht="20" customHeight="1">
      <c r="B5" s="18">
        <v>0.84</v>
      </c>
      <c r="C5" s="18">
        <v>0.55000000000000004</v>
      </c>
      <c r="D5" s="18">
        <v>0.44</v>
      </c>
    </row>
    <row r="6" spans="1:4" ht="20" customHeight="1">
      <c r="B6" s="18">
        <v>1.06</v>
      </c>
      <c r="C6" s="18">
        <v>1.37</v>
      </c>
      <c r="D6" s="18">
        <v>0.72</v>
      </c>
    </row>
    <row r="7" spans="1:4" ht="20" customHeight="1">
      <c r="B7" s="18">
        <v>0.4</v>
      </c>
      <c r="C7" s="18">
        <v>1.04</v>
      </c>
      <c r="D7" s="18">
        <v>0.55000000000000004</v>
      </c>
    </row>
    <row r="8" spans="1:4" ht="20" customHeight="1">
      <c r="B8" s="18">
        <v>0.41</v>
      </c>
      <c r="C8" s="18">
        <v>1.05</v>
      </c>
      <c r="D8" s="18">
        <v>0.89</v>
      </c>
    </row>
    <row r="9" spans="1:4" ht="20" customHeight="1">
      <c r="B9" s="18">
        <v>0.63</v>
      </c>
      <c r="C9" s="18">
        <v>1.35</v>
      </c>
      <c r="D9" s="18">
        <v>0.66</v>
      </c>
    </row>
    <row r="10" spans="1:4" ht="20" customHeight="1">
      <c r="B10" s="18">
        <v>0.86</v>
      </c>
      <c r="C10" s="18">
        <v>1.03</v>
      </c>
      <c r="D10" s="18">
        <v>0.71</v>
      </c>
    </row>
    <row r="11" spans="1:4" ht="20" customHeight="1">
      <c r="B11" s="18">
        <v>0.75</v>
      </c>
      <c r="C11" s="18">
        <v>1</v>
      </c>
      <c r="D11" s="18">
        <v>0.35</v>
      </c>
    </row>
    <row r="12" spans="1:4" ht="20" customHeight="1">
      <c r="B12" s="18">
        <v>0.45</v>
      </c>
      <c r="C12" s="18">
        <v>0.86</v>
      </c>
      <c r="D12" s="18">
        <v>0.35</v>
      </c>
    </row>
    <row r="13" spans="1:4" ht="20" customHeight="1">
      <c r="B13" s="18">
        <v>0.48</v>
      </c>
      <c r="C13" s="18">
        <v>0.48</v>
      </c>
      <c r="D13" s="18">
        <v>0.53</v>
      </c>
    </row>
    <row r="14" spans="1:4" ht="20" customHeight="1">
      <c r="B14" s="18">
        <v>1.33</v>
      </c>
      <c r="C14" s="18">
        <v>1.37</v>
      </c>
      <c r="D14" s="18">
        <v>0.32</v>
      </c>
    </row>
    <row r="15" spans="1:4" ht="20" customHeight="1">
      <c r="B15" s="18">
        <v>1.33</v>
      </c>
      <c r="C15" s="18">
        <v>1.35</v>
      </c>
      <c r="D15" s="18">
        <v>0.32</v>
      </c>
    </row>
    <row r="16" spans="1:4" ht="20" customHeight="1">
      <c r="B16" s="18">
        <v>1.07</v>
      </c>
      <c r="C16" s="18">
        <v>1.37</v>
      </c>
      <c r="D16" s="18">
        <v>0.27</v>
      </c>
    </row>
    <row r="17" spans="2:4" ht="20" customHeight="1">
      <c r="B17" s="18">
        <v>0.85</v>
      </c>
      <c r="C17" s="18">
        <v>0.88</v>
      </c>
      <c r="D17" s="18">
        <v>0.6</v>
      </c>
    </row>
    <row r="18" spans="2:4" ht="20" customHeight="1">
      <c r="B18" s="18">
        <v>1.33</v>
      </c>
      <c r="C18" s="18">
        <v>1.21</v>
      </c>
      <c r="D18" s="18">
        <v>0.39</v>
      </c>
    </row>
    <row r="19" spans="2:4" ht="20" customHeight="1">
      <c r="B19" s="18">
        <v>0.78</v>
      </c>
      <c r="C19" s="18">
        <v>1.1299999999999999</v>
      </c>
      <c r="D19" s="18">
        <v>0.35</v>
      </c>
    </row>
    <row r="20" spans="2:4" ht="20" customHeight="1">
      <c r="B20" s="18">
        <v>0.39</v>
      </c>
      <c r="C20" s="18">
        <v>0.54</v>
      </c>
      <c r="D20" s="18">
        <v>0.48</v>
      </c>
    </row>
    <row r="21" spans="2:4" ht="20" customHeight="1">
      <c r="B21" s="18">
        <v>0.56999999999999995</v>
      </c>
      <c r="C21" s="18">
        <v>0.52</v>
      </c>
      <c r="D21" s="18">
        <v>0.35</v>
      </c>
    </row>
    <row r="22" spans="2:4" ht="20" customHeight="1">
      <c r="B22" s="18">
        <v>0.77</v>
      </c>
      <c r="C22" s="18">
        <v>0.57999999999999996</v>
      </c>
      <c r="D22" s="18">
        <v>0.27</v>
      </c>
    </row>
    <row r="23" spans="2:4" ht="20" customHeight="1">
      <c r="B23" s="18">
        <v>0.94</v>
      </c>
      <c r="C23" s="18">
        <v>1.36</v>
      </c>
      <c r="D23" s="18">
        <v>0.34</v>
      </c>
    </row>
    <row r="24" spans="2:4" ht="20" customHeight="1">
      <c r="B24" s="18">
        <v>0.61</v>
      </c>
      <c r="C24" s="18">
        <v>1.31</v>
      </c>
      <c r="D24" s="18">
        <v>1.18</v>
      </c>
    </row>
    <row r="25" spans="2:4" ht="20" customHeight="1">
      <c r="B25" s="18">
        <v>0.69</v>
      </c>
      <c r="C25" s="18">
        <v>1.35</v>
      </c>
      <c r="D25" s="18">
        <v>0.74</v>
      </c>
    </row>
    <row r="26" spans="2:4" ht="20" customHeight="1">
      <c r="B26" s="18">
        <v>1.36</v>
      </c>
      <c r="C26" s="18">
        <v>0.82</v>
      </c>
      <c r="D26" s="18">
        <v>0.74</v>
      </c>
    </row>
    <row r="27" spans="2:4" ht="20" customHeight="1">
      <c r="B27" s="18">
        <v>1.01</v>
      </c>
      <c r="C27" s="18">
        <v>0.6</v>
      </c>
      <c r="D27" s="18">
        <v>0.87</v>
      </c>
    </row>
    <row r="28" spans="2:4" ht="20" customHeight="1">
      <c r="B28" s="18">
        <v>0.98</v>
      </c>
      <c r="C28" s="18">
        <v>1.36</v>
      </c>
      <c r="D28" s="18">
        <v>1.26</v>
      </c>
    </row>
    <row r="29" spans="2:4" ht="20" customHeight="1">
      <c r="B29" s="18">
        <v>0.54</v>
      </c>
      <c r="C29" s="18">
        <v>1.36</v>
      </c>
      <c r="D29" s="18">
        <v>1.37</v>
      </c>
    </row>
    <row r="30" spans="2:4" ht="20" customHeight="1">
      <c r="B30" s="18">
        <v>1.21</v>
      </c>
      <c r="C30" s="18">
        <v>1.37</v>
      </c>
      <c r="D30" s="18">
        <v>1.35</v>
      </c>
    </row>
    <row r="31" spans="2:4" ht="20" customHeight="1">
      <c r="B31" s="18">
        <v>0.7</v>
      </c>
      <c r="C31" s="18">
        <v>0.77</v>
      </c>
      <c r="D31" s="18">
        <v>1.35</v>
      </c>
    </row>
    <row r="32" spans="2:4" ht="20" customHeight="1">
      <c r="B32" s="18">
        <v>0.42</v>
      </c>
      <c r="C32" s="18">
        <v>0.73</v>
      </c>
      <c r="D32" s="18">
        <v>1.36</v>
      </c>
    </row>
    <row r="33" spans="2:4" ht="20" customHeight="1">
      <c r="B33" s="18">
        <v>0.57999999999999996</v>
      </c>
      <c r="C33" s="18">
        <v>1.35</v>
      </c>
      <c r="D33" s="18">
        <v>1.37</v>
      </c>
    </row>
    <row r="34" spans="2:4" ht="20" customHeight="1">
      <c r="B34" s="18">
        <v>0.42</v>
      </c>
      <c r="C34" s="18">
        <v>1.35</v>
      </c>
      <c r="D34" s="18">
        <v>1.38</v>
      </c>
    </row>
    <row r="35" spans="2:4" ht="20" customHeight="1">
      <c r="B35" s="18">
        <v>0.49</v>
      </c>
      <c r="C35" s="18">
        <v>1.37</v>
      </c>
      <c r="D35" s="18">
        <v>1.38</v>
      </c>
    </row>
    <row r="36" spans="2:4" ht="20" customHeight="1">
      <c r="B36" s="18">
        <v>0.67</v>
      </c>
      <c r="C36" s="18">
        <v>0.89</v>
      </c>
      <c r="D36" s="18">
        <v>1.37</v>
      </c>
    </row>
    <row r="37" spans="2:4" ht="20" customHeight="1">
      <c r="B37" s="18">
        <v>0.28999999999999998</v>
      </c>
      <c r="C37" s="18">
        <v>1.24</v>
      </c>
      <c r="D37" s="18">
        <v>1.31</v>
      </c>
    </row>
    <row r="38" spans="2:4" ht="20" customHeight="1">
      <c r="B38" s="18">
        <v>0.31</v>
      </c>
      <c r="C38" s="18">
        <v>0.84</v>
      </c>
      <c r="D38" s="18">
        <v>1.35</v>
      </c>
    </row>
    <row r="39" spans="2:4" ht="20" customHeight="1">
      <c r="B39" s="18">
        <v>0.54</v>
      </c>
      <c r="C39" s="18">
        <v>1</v>
      </c>
      <c r="D39" s="18">
        <v>1.28</v>
      </c>
    </row>
    <row r="40" spans="2:4" ht="20" customHeight="1">
      <c r="B40" s="18">
        <v>0.28999999999999998</v>
      </c>
      <c r="C40" s="18">
        <v>1.34</v>
      </c>
      <c r="D40" s="18">
        <v>1.03</v>
      </c>
    </row>
    <row r="41" spans="2:4" ht="20" customHeight="1">
      <c r="B41" s="18">
        <v>0.23</v>
      </c>
      <c r="C41" s="18">
        <v>0.72</v>
      </c>
      <c r="D41" s="18">
        <v>1.3</v>
      </c>
    </row>
    <row r="42" spans="2:4" ht="20" customHeight="1">
      <c r="B42" s="18">
        <v>0.28000000000000003</v>
      </c>
      <c r="C42" s="18">
        <v>1.29</v>
      </c>
      <c r="D42" s="18">
        <v>1.2</v>
      </c>
    </row>
    <row r="43" spans="2:4" ht="20" customHeight="1">
      <c r="B43" s="18">
        <v>0.37</v>
      </c>
      <c r="C43" s="18">
        <v>1.33</v>
      </c>
      <c r="D43" s="18">
        <v>1.03</v>
      </c>
    </row>
    <row r="44" spans="2:4" ht="20" customHeight="1">
      <c r="B44" s="18">
        <v>0.41</v>
      </c>
      <c r="C44" s="18">
        <v>0.77</v>
      </c>
      <c r="D44" s="18">
        <v>1.22</v>
      </c>
    </row>
    <row r="45" spans="2:4" ht="20" customHeight="1">
      <c r="B45" s="18">
        <v>0.37</v>
      </c>
      <c r="C45" s="18">
        <v>0.83</v>
      </c>
      <c r="D45" s="18">
        <v>1.35</v>
      </c>
    </row>
    <row r="46" spans="2:4" ht="20" customHeight="1">
      <c r="B46" s="18">
        <v>0.2</v>
      </c>
      <c r="C46" s="18">
        <v>1.35</v>
      </c>
      <c r="D46" s="18">
        <v>1.35</v>
      </c>
    </row>
    <row r="47" spans="2:4" ht="20" customHeight="1">
      <c r="B47" s="18">
        <v>0.27</v>
      </c>
      <c r="C47" s="18">
        <v>0.65</v>
      </c>
      <c r="D47" s="18">
        <v>1.33</v>
      </c>
    </row>
    <row r="48" spans="2:4" ht="20" customHeight="1">
      <c r="B48" s="18">
        <v>0.22</v>
      </c>
      <c r="C48" s="18">
        <v>0.83</v>
      </c>
      <c r="D48" s="18">
        <v>1.38</v>
      </c>
    </row>
    <row r="49" spans="2:4" ht="20" customHeight="1">
      <c r="B49" s="18">
        <v>0.36</v>
      </c>
      <c r="C49" s="18">
        <v>0.72</v>
      </c>
      <c r="D49" s="18">
        <v>1.33</v>
      </c>
    </row>
    <row r="50" spans="2:4" ht="20" customHeight="1">
      <c r="B50" s="18">
        <v>0.26</v>
      </c>
      <c r="C50" s="18">
        <v>1.33</v>
      </c>
      <c r="D50" s="18">
        <v>1.38</v>
      </c>
    </row>
    <row r="51" spans="2:4" ht="20" customHeight="1">
      <c r="B51" s="18">
        <v>0.36</v>
      </c>
      <c r="C51" s="18">
        <v>1.17</v>
      </c>
      <c r="D51" s="18">
        <v>1.34</v>
      </c>
    </row>
    <row r="52" spans="2:4" ht="20" customHeight="1">
      <c r="B52" s="18">
        <v>0.3</v>
      </c>
      <c r="C52" s="18">
        <v>0.66</v>
      </c>
      <c r="D52" s="18">
        <v>1.38</v>
      </c>
    </row>
    <row r="53" spans="2:4" ht="20" customHeight="1">
      <c r="B53" s="18">
        <v>0.28000000000000003</v>
      </c>
      <c r="C53" s="18">
        <v>1.35</v>
      </c>
      <c r="D53" s="18">
        <v>1.38</v>
      </c>
    </row>
    <row r="54" spans="2:4" ht="20" customHeight="1">
      <c r="B54" s="18">
        <v>0.49</v>
      </c>
      <c r="C54" s="18">
        <v>1.06</v>
      </c>
      <c r="D54" s="18">
        <v>1.37</v>
      </c>
    </row>
    <row r="55" spans="2:4" ht="20" customHeight="1">
      <c r="B55" s="18">
        <v>0.28999999999999998</v>
      </c>
      <c r="C55" s="18">
        <v>1.37</v>
      </c>
      <c r="D55" s="18">
        <v>1.36</v>
      </c>
    </row>
    <row r="56" spans="2:4" ht="20" customHeight="1">
      <c r="B56" s="18">
        <v>0.48</v>
      </c>
      <c r="C56" s="18">
        <v>1.27</v>
      </c>
      <c r="D56" s="18">
        <v>1.36</v>
      </c>
    </row>
    <row r="57" spans="2:4" ht="20" customHeight="1">
      <c r="B57" s="18">
        <v>0.36</v>
      </c>
      <c r="C57" s="18">
        <v>0.74</v>
      </c>
      <c r="D57" s="18">
        <v>1.35</v>
      </c>
    </row>
    <row r="58" spans="2:4" ht="20" customHeight="1">
      <c r="B58" s="18">
        <v>0.4</v>
      </c>
      <c r="C58" s="18">
        <v>0.59</v>
      </c>
      <c r="D58" s="18">
        <v>1.35</v>
      </c>
    </row>
    <row r="59" spans="2:4" ht="20" customHeight="1">
      <c r="B59" s="18">
        <v>0.42</v>
      </c>
      <c r="C59" s="18">
        <v>1.1499999999999999</v>
      </c>
      <c r="D59" s="18">
        <v>1.37</v>
      </c>
    </row>
    <row r="60" spans="2:4" ht="20" customHeight="1">
      <c r="B60" s="18">
        <v>0.43</v>
      </c>
      <c r="C60" s="18">
        <v>0.92</v>
      </c>
      <c r="D60" s="18">
        <v>1.36</v>
      </c>
    </row>
    <row r="61" spans="2:4" ht="20" customHeight="1">
      <c r="B61" s="18">
        <v>0.45</v>
      </c>
      <c r="C61" s="18">
        <v>1.1200000000000001</v>
      </c>
      <c r="D61" s="18">
        <v>1.36</v>
      </c>
    </row>
    <row r="62" spans="2:4" ht="20" customHeight="1">
      <c r="B62" s="18">
        <v>1.37</v>
      </c>
      <c r="C62" s="18">
        <v>1.32</v>
      </c>
      <c r="D62" s="18">
        <v>1.34</v>
      </c>
    </row>
    <row r="63" spans="2:4" ht="20" customHeight="1">
      <c r="B63" s="18">
        <v>1.32</v>
      </c>
      <c r="C63" s="18">
        <v>0.85</v>
      </c>
      <c r="D63" s="18">
        <v>1.34</v>
      </c>
    </row>
    <row r="64" spans="2:4" ht="20" customHeight="1">
      <c r="B64" s="18">
        <v>1.28</v>
      </c>
      <c r="C64" s="18">
        <v>1.19</v>
      </c>
      <c r="D64" s="18">
        <v>1.36</v>
      </c>
    </row>
    <row r="65" spans="2:4" ht="20" customHeight="1">
      <c r="B65" s="18">
        <v>0.98</v>
      </c>
      <c r="C65" s="18">
        <v>0.91</v>
      </c>
      <c r="D65" s="18">
        <v>1.31</v>
      </c>
    </row>
    <row r="66" spans="2:4" ht="20" customHeight="1">
      <c r="B66" s="18">
        <v>0.76</v>
      </c>
      <c r="C66" s="18">
        <v>1.31</v>
      </c>
      <c r="D66" s="18">
        <v>1.26</v>
      </c>
    </row>
    <row r="67" spans="2:4" ht="20" customHeight="1">
      <c r="B67" s="18">
        <v>1.38</v>
      </c>
      <c r="C67" s="18">
        <v>0.92</v>
      </c>
      <c r="D67" s="18">
        <v>1.36</v>
      </c>
    </row>
    <row r="68" spans="2:4" ht="20" customHeight="1">
      <c r="B68" s="18">
        <v>1.24</v>
      </c>
      <c r="C68" s="18">
        <v>1.04</v>
      </c>
      <c r="D68" s="18">
        <v>1.33</v>
      </c>
    </row>
    <row r="69" spans="2:4" ht="20" customHeight="1">
      <c r="B69" s="18">
        <v>1.27</v>
      </c>
      <c r="C69" s="18">
        <v>1.03</v>
      </c>
      <c r="D69" s="18">
        <v>1.38</v>
      </c>
    </row>
    <row r="70" spans="2:4" ht="20" customHeight="1">
      <c r="B70" s="18">
        <v>1.35</v>
      </c>
      <c r="C70" s="18">
        <v>1.35</v>
      </c>
      <c r="D70" s="18">
        <v>1.37</v>
      </c>
    </row>
    <row r="71" spans="2:4" ht="20" customHeight="1">
      <c r="B71" s="18">
        <v>1.36</v>
      </c>
      <c r="C71" s="18">
        <v>1.27</v>
      </c>
      <c r="D71" s="18">
        <v>1.37</v>
      </c>
    </row>
    <row r="72" spans="2:4" ht="20" customHeight="1">
      <c r="B72" s="18">
        <v>1.06</v>
      </c>
      <c r="C72" s="18">
        <v>1.38</v>
      </c>
      <c r="D72" s="18">
        <v>1.37</v>
      </c>
    </row>
    <row r="73" spans="2:4" ht="20" customHeight="1">
      <c r="B73" s="18">
        <v>0.8</v>
      </c>
      <c r="C73" s="18">
        <v>1.26</v>
      </c>
      <c r="D73" s="18">
        <v>1.37</v>
      </c>
    </row>
    <row r="74" spans="2:4" ht="20" customHeight="1">
      <c r="B74" s="18">
        <v>1.1299999999999999</v>
      </c>
      <c r="C74" s="18">
        <v>1.1100000000000001</v>
      </c>
      <c r="D74" s="18">
        <v>1.36</v>
      </c>
    </row>
    <row r="75" spans="2:4" ht="20" customHeight="1">
      <c r="B75" s="18">
        <v>1.26</v>
      </c>
      <c r="C75" s="18">
        <v>1.1100000000000001</v>
      </c>
      <c r="D75" s="18">
        <v>1.37</v>
      </c>
    </row>
    <row r="76" spans="2:4" ht="20" customHeight="1">
      <c r="B76" s="18">
        <v>1.34</v>
      </c>
      <c r="C76" s="18">
        <v>1.1100000000000001</v>
      </c>
      <c r="D76" s="18">
        <v>1.37</v>
      </c>
    </row>
    <row r="77" spans="2:4" ht="20" customHeight="1">
      <c r="B77" s="18">
        <v>1.38</v>
      </c>
      <c r="C77" s="18">
        <v>1.37</v>
      </c>
      <c r="D77" s="18">
        <v>1.34</v>
      </c>
    </row>
    <row r="78" spans="2:4" ht="20" customHeight="1">
      <c r="B78" s="18">
        <v>1.36</v>
      </c>
      <c r="C78" s="18">
        <v>0.96</v>
      </c>
      <c r="D78" s="18">
        <v>1.37</v>
      </c>
    </row>
    <row r="79" spans="2:4" ht="20" customHeight="1">
      <c r="B79" s="18">
        <v>1.35</v>
      </c>
      <c r="C79" s="18">
        <v>0.73</v>
      </c>
      <c r="D79" s="18">
        <v>1.37</v>
      </c>
    </row>
    <row r="80" spans="2:4" ht="20" customHeight="1">
      <c r="B80" s="18">
        <v>1.32</v>
      </c>
      <c r="C80" s="18">
        <v>0.56999999999999995</v>
      </c>
      <c r="D80" s="18">
        <v>1.33</v>
      </c>
    </row>
    <row r="81" spans="2:4" ht="20" customHeight="1">
      <c r="B81" s="18">
        <v>1.34</v>
      </c>
      <c r="C81" s="18">
        <v>0.41</v>
      </c>
      <c r="D81" s="18">
        <v>1.38</v>
      </c>
    </row>
    <row r="82" spans="2:4" ht="20" customHeight="1">
      <c r="B82" s="18">
        <v>1.36</v>
      </c>
      <c r="C82" s="18">
        <v>0.39</v>
      </c>
      <c r="D82" s="18">
        <v>1.36</v>
      </c>
    </row>
    <row r="83" spans="2:4" ht="20" customHeight="1">
      <c r="B83" s="18">
        <v>1.38</v>
      </c>
      <c r="C83" s="18">
        <v>1.04</v>
      </c>
      <c r="D83" s="18">
        <v>1.31</v>
      </c>
    </row>
    <row r="84" spans="2:4" ht="20" customHeight="1">
      <c r="B84" s="18">
        <v>1.38</v>
      </c>
      <c r="C84" s="18">
        <v>0.74</v>
      </c>
      <c r="D84" s="18">
        <v>1.36</v>
      </c>
    </row>
    <row r="85" spans="2:4" ht="20" customHeight="1">
      <c r="B85" s="18">
        <v>1.37</v>
      </c>
      <c r="C85" s="18">
        <v>0.64</v>
      </c>
      <c r="D85" s="18">
        <v>1.36</v>
      </c>
    </row>
    <row r="86" spans="2:4" ht="20" customHeight="1">
      <c r="B86" s="18">
        <v>1.37</v>
      </c>
      <c r="C86" s="18">
        <v>0.77</v>
      </c>
      <c r="D86" s="18">
        <v>1.35</v>
      </c>
    </row>
    <row r="87" spans="2:4" ht="20" customHeight="1">
      <c r="B87" s="18">
        <v>1.34</v>
      </c>
      <c r="C87" s="18">
        <v>0.64</v>
      </c>
      <c r="D87" s="18">
        <v>1.37</v>
      </c>
    </row>
    <row r="88" spans="2:4" ht="20" customHeight="1">
      <c r="B88" s="18">
        <v>1.37</v>
      </c>
      <c r="C88" s="18">
        <v>0.75</v>
      </c>
      <c r="D88" s="18">
        <v>1.38</v>
      </c>
    </row>
    <row r="89" spans="2:4" ht="20" customHeight="1">
      <c r="B89" s="18">
        <v>1.17</v>
      </c>
      <c r="C89" s="18">
        <v>0.42</v>
      </c>
      <c r="D89" s="18">
        <v>1.38</v>
      </c>
    </row>
    <row r="90" spans="2:4" ht="20" customHeight="1">
      <c r="B90" s="18">
        <v>1.33</v>
      </c>
      <c r="C90" s="18">
        <v>0.38</v>
      </c>
      <c r="D90" s="18">
        <v>1.38</v>
      </c>
    </row>
    <row r="91" spans="2:4" ht="20" customHeight="1">
      <c r="B91" s="18">
        <v>1.28</v>
      </c>
      <c r="C91" s="18">
        <v>0.34</v>
      </c>
      <c r="D91" s="18">
        <v>1.37</v>
      </c>
    </row>
    <row r="92" spans="2:4" ht="20" customHeight="1">
      <c r="B92" s="18">
        <v>1.36</v>
      </c>
      <c r="C92" s="18">
        <v>0.51</v>
      </c>
      <c r="D92" s="18">
        <v>1.37</v>
      </c>
    </row>
    <row r="93" spans="2:4" ht="20" customHeight="1">
      <c r="B93" s="18">
        <v>1.37</v>
      </c>
      <c r="C93" s="18">
        <v>0.56999999999999995</v>
      </c>
      <c r="D93" s="18">
        <v>1.31</v>
      </c>
    </row>
    <row r="94" spans="2:4" ht="20" customHeight="1">
      <c r="B94" s="18">
        <v>1.37</v>
      </c>
      <c r="C94" s="18">
        <v>0.7</v>
      </c>
      <c r="D94" s="18">
        <v>1.34</v>
      </c>
    </row>
    <row r="95" spans="2:4" ht="20" customHeight="1">
      <c r="B95" s="18">
        <v>1.35</v>
      </c>
      <c r="C95" s="18">
        <v>0.48</v>
      </c>
      <c r="D95" s="18">
        <v>1.27</v>
      </c>
    </row>
    <row r="96" spans="2:4" ht="20" customHeight="1">
      <c r="B96" s="18">
        <v>1.32</v>
      </c>
      <c r="C96" s="18">
        <v>0.8</v>
      </c>
      <c r="D96" s="18">
        <v>1.27</v>
      </c>
    </row>
    <row r="97" spans="2:4" ht="20" customHeight="1">
      <c r="B97" s="18">
        <v>1.36</v>
      </c>
      <c r="C97" s="18">
        <v>1.37</v>
      </c>
      <c r="D97" s="18">
        <v>1.37</v>
      </c>
    </row>
    <row r="98" spans="2:4" ht="20" customHeight="1">
      <c r="B98" s="18">
        <v>1.37</v>
      </c>
      <c r="C98" s="18">
        <v>1.35</v>
      </c>
      <c r="D98" s="18">
        <v>1.32</v>
      </c>
    </row>
    <row r="99" spans="2:4" ht="20" customHeight="1">
      <c r="B99" s="18">
        <v>1.27</v>
      </c>
      <c r="C99" s="18">
        <v>1.27</v>
      </c>
      <c r="D99" s="18">
        <v>0.99</v>
      </c>
    </row>
    <row r="100" spans="2:4" ht="20" customHeight="1">
      <c r="B100" s="18">
        <v>1.26</v>
      </c>
      <c r="C100" s="18">
        <v>1.31</v>
      </c>
      <c r="D100" s="18">
        <v>1.35</v>
      </c>
    </row>
    <row r="101" spans="2:4" ht="20" customHeight="1">
      <c r="B101" s="18">
        <v>1.37</v>
      </c>
      <c r="C101" s="18">
        <v>1.38</v>
      </c>
      <c r="D101" s="18">
        <v>1.32</v>
      </c>
    </row>
    <row r="102" spans="2:4" ht="20" customHeight="1">
      <c r="B102" s="18">
        <v>1.27</v>
      </c>
      <c r="C102" s="18">
        <v>0.43</v>
      </c>
      <c r="D102" s="18">
        <v>1.1100000000000001</v>
      </c>
    </row>
    <row r="103" spans="2:4" ht="20" customHeight="1">
      <c r="B103" s="18">
        <v>1.36</v>
      </c>
      <c r="C103" s="18">
        <v>0.9</v>
      </c>
      <c r="D103" s="18">
        <v>1.37</v>
      </c>
    </row>
    <row r="104" spans="2:4" ht="20" customHeight="1">
      <c r="B104" s="18">
        <v>1.32</v>
      </c>
      <c r="C104" s="18">
        <v>0.47</v>
      </c>
      <c r="D104" s="18">
        <v>1.38</v>
      </c>
    </row>
    <row r="105" spans="2:4" ht="20" customHeight="1">
      <c r="B105" s="18">
        <v>1.1200000000000001</v>
      </c>
      <c r="C105" s="18">
        <v>0.37</v>
      </c>
      <c r="D105" s="18">
        <v>1.36</v>
      </c>
    </row>
    <row r="106" spans="2:4" ht="20" customHeight="1">
      <c r="B106" s="18">
        <v>1.03</v>
      </c>
      <c r="C106" s="18">
        <v>1.35</v>
      </c>
      <c r="D106" s="18">
        <v>1.29</v>
      </c>
    </row>
    <row r="107" spans="2:4" ht="20" customHeight="1">
      <c r="B107" s="18">
        <v>1.36</v>
      </c>
      <c r="C107" s="18">
        <v>1.36</v>
      </c>
      <c r="D107" s="18">
        <v>1.37</v>
      </c>
    </row>
    <row r="108" spans="2:4" ht="20" customHeight="1">
      <c r="B108" s="18">
        <v>1.25</v>
      </c>
      <c r="C108" s="18">
        <v>1.1100000000000001</v>
      </c>
      <c r="D108" s="18">
        <v>1.36</v>
      </c>
    </row>
    <row r="109" spans="2:4" ht="20" customHeight="1">
      <c r="B109" s="18">
        <v>0.88</v>
      </c>
      <c r="C109" s="18">
        <v>1.37</v>
      </c>
      <c r="D109" s="18">
        <v>1.37</v>
      </c>
    </row>
    <row r="110" spans="2:4" ht="20" customHeight="1">
      <c r="B110" s="18">
        <v>0.76</v>
      </c>
      <c r="C110" s="18">
        <v>1.0900000000000001</v>
      </c>
      <c r="D110" s="18">
        <v>1.37</v>
      </c>
    </row>
    <row r="111" spans="2:4" ht="20" customHeight="1">
      <c r="B111" s="18">
        <v>1</v>
      </c>
      <c r="C111" s="18">
        <v>1.26</v>
      </c>
      <c r="D111" s="18">
        <v>1.34</v>
      </c>
    </row>
    <row r="112" spans="2:4" ht="20" customHeight="1">
      <c r="B112" s="18">
        <v>0.94</v>
      </c>
      <c r="C112" s="18">
        <v>0.86</v>
      </c>
      <c r="D112" s="18">
        <v>1.38</v>
      </c>
    </row>
    <row r="113" spans="2:4" ht="20" customHeight="1">
      <c r="B113" s="18">
        <v>1.01</v>
      </c>
      <c r="C113" s="18">
        <v>0.57999999999999996</v>
      </c>
      <c r="D113" s="18">
        <v>1.37</v>
      </c>
    </row>
    <row r="114" spans="2:4" ht="20" customHeight="1">
      <c r="B114" s="18">
        <v>0.67</v>
      </c>
      <c r="C114" s="18">
        <v>0.43</v>
      </c>
      <c r="D114" s="18">
        <v>1.3</v>
      </c>
    </row>
    <row r="115" spans="2:4" ht="20" customHeight="1">
      <c r="B115" s="18">
        <v>0.98</v>
      </c>
      <c r="C115" s="18">
        <v>0.86</v>
      </c>
      <c r="D115" s="18">
        <v>1.3</v>
      </c>
    </row>
    <row r="116" spans="2:4" ht="20" customHeight="1">
      <c r="B116" s="18">
        <v>0.73</v>
      </c>
      <c r="C116" s="18">
        <v>1.35</v>
      </c>
      <c r="D116" s="18">
        <v>1.35</v>
      </c>
    </row>
    <row r="117" spans="2:4" ht="20" customHeight="1">
      <c r="B117" s="18">
        <v>1.17</v>
      </c>
      <c r="C117" s="18">
        <v>1.36</v>
      </c>
      <c r="D117" s="18">
        <v>1.28</v>
      </c>
    </row>
    <row r="118" spans="2:4" ht="20" customHeight="1">
      <c r="B118" s="18">
        <v>1.1100000000000001</v>
      </c>
      <c r="C118" s="18">
        <v>0.48</v>
      </c>
      <c r="D118" s="18">
        <v>1.29</v>
      </c>
    </row>
    <row r="119" spans="2:4" ht="20" customHeight="1">
      <c r="B119" s="18">
        <v>1.21</v>
      </c>
      <c r="C119" s="18">
        <v>0.59</v>
      </c>
      <c r="D119" s="18">
        <v>1.21</v>
      </c>
    </row>
    <row r="120" spans="2:4" ht="20" customHeight="1">
      <c r="B120" s="18">
        <v>1.28</v>
      </c>
      <c r="C120" s="18">
        <v>1.1499999999999999</v>
      </c>
      <c r="D120" s="18">
        <v>1.38</v>
      </c>
    </row>
    <row r="121" spans="2:4" ht="20" customHeight="1">
      <c r="B121" s="18">
        <v>1.3</v>
      </c>
      <c r="C121" s="18">
        <v>1.06</v>
      </c>
      <c r="D121" s="18">
        <v>1.38</v>
      </c>
    </row>
    <row r="122" spans="2:4" ht="20" customHeight="1">
      <c r="B122" s="18">
        <v>1.0900000000000001</v>
      </c>
      <c r="C122" s="18">
        <v>0.44</v>
      </c>
      <c r="D122" s="18">
        <v>1.34</v>
      </c>
    </row>
    <row r="123" spans="2:4" ht="20" customHeight="1">
      <c r="B123" s="18">
        <v>1.31</v>
      </c>
      <c r="C123" s="18">
        <v>0.55000000000000004</v>
      </c>
      <c r="D123" s="18">
        <v>1.35</v>
      </c>
    </row>
    <row r="124" spans="2:4" ht="20" customHeight="1">
      <c r="B124" s="18">
        <v>0.75</v>
      </c>
      <c r="C124" s="18">
        <v>0.49</v>
      </c>
      <c r="D124" s="18">
        <v>1.29</v>
      </c>
    </row>
    <row r="125" spans="2:4" ht="20" customHeight="1">
      <c r="B125" s="18">
        <v>0.89</v>
      </c>
      <c r="C125" s="18">
        <v>0.43</v>
      </c>
      <c r="D125" s="18">
        <v>1.36</v>
      </c>
    </row>
    <row r="126" spans="2:4" ht="20" customHeight="1">
      <c r="B126" s="18">
        <v>1.1499999999999999</v>
      </c>
      <c r="C126" s="18">
        <v>0.56999999999999995</v>
      </c>
      <c r="D126" s="18">
        <v>1.34</v>
      </c>
    </row>
    <row r="127" spans="2:4" ht="20" customHeight="1">
      <c r="B127" s="18">
        <v>1.02</v>
      </c>
      <c r="C127" s="18">
        <v>0.67</v>
      </c>
      <c r="D127" s="18">
        <v>1.3</v>
      </c>
    </row>
    <row r="128" spans="2:4" ht="20" customHeight="1">
      <c r="B128" s="18">
        <v>1.35</v>
      </c>
      <c r="C128" s="18">
        <v>1.36</v>
      </c>
      <c r="D128" s="18">
        <v>1.29</v>
      </c>
    </row>
    <row r="129" spans="2:4" ht="20" customHeight="1">
      <c r="B129" s="18">
        <v>1.36</v>
      </c>
      <c r="C129" s="18">
        <v>0.93</v>
      </c>
      <c r="D129" s="18">
        <v>1.33</v>
      </c>
    </row>
    <row r="130" spans="2:4" ht="20" customHeight="1">
      <c r="B130" s="18">
        <v>1.31</v>
      </c>
      <c r="C130" s="18">
        <v>0.72</v>
      </c>
      <c r="D130" s="18">
        <v>1.3</v>
      </c>
    </row>
    <row r="131" spans="2:4" ht="20" customHeight="1">
      <c r="B131" s="18">
        <v>1.35</v>
      </c>
      <c r="C131" s="18">
        <v>0.43</v>
      </c>
      <c r="D131" s="18">
        <v>1.2</v>
      </c>
    </row>
    <row r="132" spans="2:4" ht="20" customHeight="1">
      <c r="B132" s="18">
        <v>1.18</v>
      </c>
      <c r="C132" s="18">
        <v>0.44</v>
      </c>
      <c r="D132" s="18">
        <v>1.38</v>
      </c>
    </row>
    <row r="133" spans="2:4" ht="20" customHeight="1">
      <c r="B133" s="18">
        <v>1.36</v>
      </c>
      <c r="C133" s="18">
        <v>0.38</v>
      </c>
      <c r="D133" s="18">
        <v>1.37</v>
      </c>
    </row>
    <row r="134" spans="2:4" ht="20" customHeight="1">
      <c r="B134" s="18">
        <v>1.27</v>
      </c>
      <c r="C134" s="18">
        <v>0.48</v>
      </c>
      <c r="D134" s="18">
        <v>1.37</v>
      </c>
    </row>
    <row r="135" spans="2:4" ht="20" customHeight="1">
      <c r="B135" s="18">
        <v>1.37</v>
      </c>
      <c r="C135" s="18">
        <v>0.67</v>
      </c>
      <c r="D135" s="18">
        <v>1.36</v>
      </c>
    </row>
    <row r="136" spans="2:4" ht="20" customHeight="1">
      <c r="B136" s="18">
        <v>1.08</v>
      </c>
      <c r="C136" s="18">
        <v>0.4</v>
      </c>
      <c r="D136" s="18">
        <v>1.37</v>
      </c>
    </row>
    <row r="137" spans="2:4" ht="20" customHeight="1">
      <c r="B137" s="18">
        <v>0.77</v>
      </c>
      <c r="C137" s="18">
        <v>0.35</v>
      </c>
      <c r="D137" s="18">
        <v>1.23</v>
      </c>
    </row>
    <row r="138" spans="2:4" ht="20" customHeight="1">
      <c r="B138" s="18">
        <v>0.55000000000000004</v>
      </c>
      <c r="C138" s="18">
        <v>0.34</v>
      </c>
      <c r="D138" s="18">
        <v>1.35</v>
      </c>
    </row>
    <row r="139" spans="2:4" ht="20" customHeight="1">
      <c r="B139" s="18">
        <v>1.37</v>
      </c>
      <c r="C139" s="18">
        <v>1.2</v>
      </c>
      <c r="D139" s="18">
        <v>1.3</v>
      </c>
    </row>
    <row r="140" spans="2:4" ht="20" customHeight="1">
      <c r="B140" s="18">
        <v>1.38</v>
      </c>
      <c r="C140" s="18">
        <v>0.56999999999999995</v>
      </c>
      <c r="D140" s="18">
        <v>1.38</v>
      </c>
    </row>
    <row r="141" spans="2:4" ht="20" customHeight="1">
      <c r="B141" s="18">
        <v>1.38</v>
      </c>
      <c r="C141" s="18">
        <v>0.36</v>
      </c>
      <c r="D141" s="18">
        <v>1.37</v>
      </c>
    </row>
    <row r="142" spans="2:4" ht="20" customHeight="1">
      <c r="B142" s="18">
        <v>1.37</v>
      </c>
      <c r="C142" s="18">
        <v>0.48</v>
      </c>
      <c r="D142" s="18">
        <v>1.36</v>
      </c>
    </row>
    <row r="143" spans="2:4" ht="20" customHeight="1">
      <c r="B143" s="18">
        <v>1.38</v>
      </c>
      <c r="C143" s="18">
        <v>0.33</v>
      </c>
      <c r="D143" s="18">
        <v>1.34</v>
      </c>
    </row>
    <row r="144" spans="2:4" ht="20" customHeight="1">
      <c r="B144" s="18">
        <v>1.38</v>
      </c>
      <c r="C144" s="18">
        <v>0.44</v>
      </c>
      <c r="D144" s="18">
        <v>1.31</v>
      </c>
    </row>
    <row r="145" spans="2:4" ht="20" customHeight="1">
      <c r="B145" s="18">
        <v>1.38</v>
      </c>
      <c r="C145" s="18">
        <v>0.31</v>
      </c>
      <c r="D145" s="18">
        <v>1.33</v>
      </c>
    </row>
    <row r="146" spans="2:4" ht="20" customHeight="1">
      <c r="B146" s="18">
        <v>1.25</v>
      </c>
      <c r="C146" s="18">
        <v>0.36</v>
      </c>
      <c r="D146" s="18">
        <v>1.32</v>
      </c>
    </row>
    <row r="147" spans="2:4" ht="20" customHeight="1">
      <c r="B147" s="18">
        <v>1.37</v>
      </c>
      <c r="C147" s="18">
        <v>0.28999999999999998</v>
      </c>
      <c r="D147" s="18">
        <v>1.33</v>
      </c>
    </row>
    <row r="148" spans="2:4" ht="20" customHeight="1">
      <c r="B148" s="18">
        <v>1.23</v>
      </c>
      <c r="C148" s="18">
        <v>0.33</v>
      </c>
      <c r="D148" s="18">
        <v>1.34</v>
      </c>
    </row>
    <row r="149" spans="2:4" ht="20" customHeight="1">
      <c r="B149" s="18">
        <v>1.38</v>
      </c>
      <c r="C149" s="18">
        <v>0.42</v>
      </c>
      <c r="D149" s="18">
        <v>1.35</v>
      </c>
    </row>
    <row r="150" spans="2:4" ht="20" customHeight="1">
      <c r="B150" s="18">
        <v>1.36</v>
      </c>
      <c r="C150" s="18">
        <v>0.56999999999999995</v>
      </c>
      <c r="D150" s="18">
        <v>1.36</v>
      </c>
    </row>
    <row r="151" spans="2:4" ht="20" customHeight="1">
      <c r="B151" s="18">
        <v>1.38</v>
      </c>
      <c r="C151" s="18">
        <v>1.32</v>
      </c>
      <c r="D151" s="18">
        <v>1.36</v>
      </c>
    </row>
    <row r="152" spans="2:4" ht="20" customHeight="1">
      <c r="B152" s="18">
        <v>1.37</v>
      </c>
      <c r="C152" s="18">
        <v>0.51</v>
      </c>
      <c r="D152" s="18">
        <v>1.32</v>
      </c>
    </row>
    <row r="153" spans="2:4" ht="20" customHeight="1">
      <c r="B153" s="18">
        <v>1.31</v>
      </c>
      <c r="C153" s="18">
        <v>0.56999999999999995</v>
      </c>
      <c r="D153" s="18">
        <v>1.35</v>
      </c>
    </row>
    <row r="154" spans="2:4" ht="20" customHeight="1">
      <c r="B154" s="18">
        <v>1.25</v>
      </c>
      <c r="C154" s="18">
        <v>0.46</v>
      </c>
      <c r="D154" s="18">
        <v>1.31</v>
      </c>
    </row>
    <row r="155" spans="2:4" ht="20" customHeight="1">
      <c r="B155" s="18">
        <v>1.26</v>
      </c>
      <c r="C155" s="18">
        <v>0.41</v>
      </c>
      <c r="D155" s="18">
        <v>1.28</v>
      </c>
    </row>
    <row r="156" spans="2:4" ht="20" customHeight="1">
      <c r="B156" s="18">
        <v>1.22</v>
      </c>
      <c r="C156" s="18">
        <v>0.43</v>
      </c>
      <c r="D156" s="18">
        <v>1.31</v>
      </c>
    </row>
    <row r="157" spans="2:4" ht="20" customHeight="1">
      <c r="B157" s="18">
        <v>1.23</v>
      </c>
      <c r="C157" s="18">
        <v>0.43</v>
      </c>
      <c r="D157" s="18">
        <v>1.24</v>
      </c>
    </row>
    <row r="158" spans="2:4" ht="20" customHeight="1">
      <c r="B158" s="18">
        <v>1.26</v>
      </c>
      <c r="C158" s="18">
        <v>0.4</v>
      </c>
      <c r="D158" s="18">
        <v>1.34</v>
      </c>
    </row>
    <row r="159" spans="2:4" ht="20" customHeight="1">
      <c r="B159" s="18">
        <v>1.02</v>
      </c>
      <c r="C159" s="18">
        <v>0.4</v>
      </c>
      <c r="D159" s="18">
        <v>1.35</v>
      </c>
    </row>
    <row r="160" spans="2:4" ht="20" customHeight="1">
      <c r="B160" s="18">
        <v>1.1399999999999999</v>
      </c>
      <c r="C160" s="18">
        <v>0.39</v>
      </c>
      <c r="D160" s="18">
        <v>1.37</v>
      </c>
    </row>
    <row r="161" spans="2:4" ht="20" customHeight="1">
      <c r="B161" s="18">
        <v>0.88</v>
      </c>
      <c r="C161" s="18">
        <v>0.2</v>
      </c>
      <c r="D161" s="18">
        <v>1.27</v>
      </c>
    </row>
    <row r="162" spans="2:4" ht="20" customHeight="1">
      <c r="B162" s="18">
        <v>0.47</v>
      </c>
      <c r="C162" s="18">
        <v>0.23</v>
      </c>
      <c r="D162" s="18">
        <v>1.3</v>
      </c>
    </row>
    <row r="163" spans="2:4" ht="20" customHeight="1">
      <c r="B163" s="18">
        <v>1.36</v>
      </c>
      <c r="C163" s="18">
        <v>0.28999999999999998</v>
      </c>
      <c r="D163" s="18">
        <v>1.32</v>
      </c>
    </row>
    <row r="164" spans="2:4" ht="20" customHeight="1">
      <c r="B164" s="18">
        <v>1.36</v>
      </c>
      <c r="C164" s="18">
        <v>0.28999999999999998</v>
      </c>
      <c r="D164" s="18">
        <v>1.29</v>
      </c>
    </row>
    <row r="165" spans="2:4" ht="20" customHeight="1">
      <c r="B165" s="18">
        <v>1.36</v>
      </c>
      <c r="C165" s="18">
        <v>0.28000000000000003</v>
      </c>
      <c r="D165" s="18">
        <v>1.27</v>
      </c>
    </row>
    <row r="166" spans="2:4" ht="20" customHeight="1">
      <c r="B166" s="18">
        <v>1.33</v>
      </c>
      <c r="C166" s="18">
        <v>1.1299999999999999</v>
      </c>
      <c r="D166" s="18">
        <v>1.01</v>
      </c>
    </row>
    <row r="167" spans="2:4" ht="20" customHeight="1">
      <c r="B167" s="18">
        <v>1.36</v>
      </c>
      <c r="C167" s="18">
        <v>0.86</v>
      </c>
      <c r="D167" s="18">
        <v>1.18</v>
      </c>
    </row>
    <row r="168" spans="2:4" ht="20" customHeight="1">
      <c r="B168" s="18">
        <v>1.33</v>
      </c>
      <c r="C168" s="18">
        <v>1.23</v>
      </c>
      <c r="D168" s="18">
        <v>1.37</v>
      </c>
    </row>
    <row r="169" spans="2:4" ht="20" customHeight="1">
      <c r="B169" s="18">
        <v>1.38</v>
      </c>
      <c r="C169" s="18">
        <v>0.93</v>
      </c>
      <c r="D169" s="18">
        <v>1.36</v>
      </c>
    </row>
    <row r="170" spans="2:4" ht="20" customHeight="1">
      <c r="B170" s="18">
        <v>1.38</v>
      </c>
      <c r="C170" s="18">
        <v>0.87</v>
      </c>
      <c r="D170" s="18">
        <v>1.34</v>
      </c>
    </row>
    <row r="171" spans="2:4" ht="20" customHeight="1">
      <c r="B171" s="18">
        <v>1.37</v>
      </c>
      <c r="C171" s="18">
        <v>0.82</v>
      </c>
      <c r="D171" s="18">
        <v>1.1599999999999999</v>
      </c>
    </row>
    <row r="172" spans="2:4" ht="20" customHeight="1">
      <c r="B172" s="18">
        <v>1.2</v>
      </c>
      <c r="C172" s="18">
        <v>0.51</v>
      </c>
      <c r="D172" s="18">
        <v>1.37</v>
      </c>
    </row>
    <row r="173" spans="2:4" ht="20" customHeight="1">
      <c r="B173" s="18">
        <v>0.84</v>
      </c>
      <c r="C173" s="18">
        <v>1.19</v>
      </c>
      <c r="D173" s="18">
        <v>1.36</v>
      </c>
    </row>
    <row r="174" spans="2:4" ht="20" customHeight="1">
      <c r="B174" s="18">
        <v>0.55000000000000004</v>
      </c>
      <c r="C174" s="18">
        <v>1.01</v>
      </c>
      <c r="D174" s="18">
        <v>1.37</v>
      </c>
    </row>
    <row r="175" spans="2:4" ht="20" customHeight="1">
      <c r="B175" s="18">
        <v>0.55000000000000004</v>
      </c>
      <c r="C175" s="18">
        <v>0.33</v>
      </c>
      <c r="D175" s="18">
        <v>1.36</v>
      </c>
    </row>
    <row r="176" spans="2:4" ht="20" customHeight="1">
      <c r="B176" s="18">
        <v>1.1000000000000001</v>
      </c>
      <c r="C176" s="18">
        <v>0.36</v>
      </c>
      <c r="D176" s="18">
        <v>1.38</v>
      </c>
    </row>
    <row r="177" spans="2:4" ht="20" customHeight="1">
      <c r="B177" s="18">
        <v>0.8</v>
      </c>
      <c r="C177" s="18">
        <v>0.39</v>
      </c>
      <c r="D177" s="18">
        <v>1.36</v>
      </c>
    </row>
    <row r="178" spans="2:4" ht="20" customHeight="1">
      <c r="B178" s="18">
        <v>0.54</v>
      </c>
      <c r="C178" s="18">
        <v>0.78</v>
      </c>
      <c r="D178" s="18">
        <v>1.37</v>
      </c>
    </row>
    <row r="179" spans="2:4" ht="20" customHeight="1">
      <c r="B179" s="18">
        <v>1.1100000000000001</v>
      </c>
      <c r="C179" s="18">
        <v>0.79</v>
      </c>
      <c r="D179" s="18">
        <v>1.31</v>
      </c>
    </row>
    <row r="180" spans="2:4" ht="20" customHeight="1">
      <c r="B180" s="18">
        <v>0.99</v>
      </c>
      <c r="C180" s="18">
        <v>0.54</v>
      </c>
      <c r="D180" s="18">
        <v>1.36</v>
      </c>
    </row>
    <row r="181" spans="2:4" ht="20" customHeight="1">
      <c r="B181" s="18">
        <v>0.92</v>
      </c>
      <c r="C181" s="18">
        <v>0.72</v>
      </c>
      <c r="D181" s="18">
        <v>1.36</v>
      </c>
    </row>
    <row r="182" spans="2:4" ht="20" customHeight="1">
      <c r="B182" s="18">
        <v>0.97</v>
      </c>
      <c r="C182" s="18">
        <v>0.71</v>
      </c>
      <c r="D182" s="18">
        <v>1.32</v>
      </c>
    </row>
    <row r="183" spans="2:4" ht="20" customHeight="1">
      <c r="B183" s="18">
        <v>1.04</v>
      </c>
      <c r="C183" s="18">
        <v>0.53</v>
      </c>
      <c r="D183" s="18">
        <v>1.32</v>
      </c>
    </row>
    <row r="184" spans="2:4" ht="20" customHeight="1">
      <c r="B184" s="18">
        <v>0.7</v>
      </c>
      <c r="C184" s="18">
        <v>0.45</v>
      </c>
      <c r="D184" s="18">
        <v>1.36</v>
      </c>
    </row>
    <row r="185" spans="2:4" ht="20" customHeight="1">
      <c r="B185" s="18">
        <v>0.69</v>
      </c>
      <c r="C185" s="18">
        <v>1.33</v>
      </c>
      <c r="D185" s="18">
        <v>1.29</v>
      </c>
    </row>
    <row r="186" spans="2:4" ht="20" customHeight="1">
      <c r="B186" s="18">
        <v>1.31</v>
      </c>
      <c r="C186" s="18">
        <v>0.45</v>
      </c>
      <c r="D186" s="18">
        <v>1.36</v>
      </c>
    </row>
    <row r="187" spans="2:4" ht="20" customHeight="1">
      <c r="B187" s="18">
        <v>1.25</v>
      </c>
      <c r="C187" s="18">
        <v>0.5</v>
      </c>
      <c r="D187" s="18">
        <v>1.37</v>
      </c>
    </row>
    <row r="188" spans="2:4" ht="20" customHeight="1">
      <c r="B188" s="18">
        <v>1.26</v>
      </c>
      <c r="C188" s="18">
        <v>0.5</v>
      </c>
      <c r="D188" s="18">
        <v>1.3</v>
      </c>
    </row>
    <row r="189" spans="2:4" ht="20" customHeight="1">
      <c r="B189" s="18">
        <v>1.1200000000000001</v>
      </c>
      <c r="C189" s="18">
        <v>0.4</v>
      </c>
      <c r="D189" s="18">
        <v>1.38</v>
      </c>
    </row>
    <row r="190" spans="2:4" ht="20" customHeight="1">
      <c r="B190" s="18">
        <v>0.9</v>
      </c>
      <c r="C190" s="18">
        <v>0.4</v>
      </c>
      <c r="D190" s="18">
        <v>1.34</v>
      </c>
    </row>
    <row r="191" spans="2:4" ht="20" customHeight="1">
      <c r="B191" s="18">
        <v>0.76</v>
      </c>
      <c r="C191" s="18">
        <v>0.66</v>
      </c>
      <c r="D191" s="18">
        <v>1.34</v>
      </c>
    </row>
    <row r="192" spans="2:4" ht="20" customHeight="1">
      <c r="B192" s="18">
        <v>0.75</v>
      </c>
      <c r="C192" s="18">
        <v>0.94</v>
      </c>
      <c r="D192" s="18">
        <v>1.37</v>
      </c>
    </row>
    <row r="193" spans="2:4" ht="20" customHeight="1">
      <c r="B193" s="18">
        <v>1.34</v>
      </c>
      <c r="C193" s="18">
        <v>0.83</v>
      </c>
      <c r="D193" s="18">
        <v>1.35</v>
      </c>
    </row>
    <row r="194" spans="2:4" ht="20" customHeight="1">
      <c r="B194" s="18">
        <v>0.6</v>
      </c>
      <c r="C194" s="18">
        <v>0.34</v>
      </c>
      <c r="D194" s="18">
        <v>0.9</v>
      </c>
    </row>
    <row r="195" spans="2:4" ht="20" customHeight="1">
      <c r="B195" s="18">
        <v>0.75</v>
      </c>
      <c r="C195" s="18">
        <v>1.35</v>
      </c>
      <c r="D195" s="18">
        <v>1.35</v>
      </c>
    </row>
    <row r="196" spans="2:4" ht="20" customHeight="1">
      <c r="B196" s="18">
        <v>0.85</v>
      </c>
      <c r="C196" s="18">
        <v>1.25</v>
      </c>
      <c r="D196" s="18">
        <v>1.35</v>
      </c>
    </row>
    <row r="197" spans="2:4" ht="20" customHeight="1">
      <c r="B197" s="18">
        <v>0.83</v>
      </c>
      <c r="C197" s="18">
        <v>0.59</v>
      </c>
      <c r="D197" s="18">
        <v>1.33</v>
      </c>
    </row>
    <row r="198" spans="2:4" ht="20" customHeight="1">
      <c r="B198" s="18">
        <v>0.84</v>
      </c>
      <c r="C198" s="18">
        <v>0.82</v>
      </c>
      <c r="D198" s="18">
        <v>1.37</v>
      </c>
    </row>
    <row r="199" spans="2:4" ht="20" customHeight="1">
      <c r="B199" s="18">
        <v>0.66</v>
      </c>
      <c r="C199" s="18">
        <v>0.75</v>
      </c>
      <c r="D199" s="18">
        <v>1.37</v>
      </c>
    </row>
    <row r="200" spans="2:4" ht="20" customHeight="1">
      <c r="B200" s="18">
        <v>0.96</v>
      </c>
      <c r="C200" s="18">
        <v>1.37</v>
      </c>
      <c r="D200" s="18">
        <v>1.35</v>
      </c>
    </row>
    <row r="201" spans="2:4" ht="20" customHeight="1">
      <c r="B201" s="18">
        <v>1.08</v>
      </c>
      <c r="C201" s="18">
        <v>0.48</v>
      </c>
      <c r="D201" s="18">
        <v>1.29</v>
      </c>
    </row>
    <row r="202" spans="2:4" ht="20" customHeight="1">
      <c r="B202" s="18">
        <v>0.96</v>
      </c>
      <c r="C202" s="18">
        <v>0.59</v>
      </c>
      <c r="D202" s="18">
        <v>1.36</v>
      </c>
    </row>
    <row r="203" spans="2:4" ht="20" customHeight="1">
      <c r="B203" s="18">
        <v>0.72</v>
      </c>
      <c r="C203" s="18">
        <v>1.34</v>
      </c>
      <c r="D203" s="18">
        <v>1.24</v>
      </c>
    </row>
    <row r="204" spans="2:4" ht="20" customHeight="1">
      <c r="B204" s="18">
        <v>1.31</v>
      </c>
      <c r="C204" s="18">
        <v>1.27</v>
      </c>
      <c r="D204" s="18">
        <v>1.26</v>
      </c>
    </row>
    <row r="205" spans="2:4" ht="20" customHeight="1">
      <c r="B205" s="18">
        <v>1.1299999999999999</v>
      </c>
      <c r="C205" s="18">
        <v>1.01</v>
      </c>
      <c r="D205" s="18">
        <v>1.34</v>
      </c>
    </row>
    <row r="206" spans="2:4" ht="20" customHeight="1">
      <c r="B206" s="18">
        <v>1.34</v>
      </c>
      <c r="C206" s="18">
        <v>0.57999999999999996</v>
      </c>
      <c r="D206" s="18">
        <v>1.36</v>
      </c>
    </row>
    <row r="207" spans="2:4" ht="20" customHeight="1">
      <c r="B207" s="18">
        <v>1.03</v>
      </c>
      <c r="C207" s="18">
        <v>0.68</v>
      </c>
      <c r="D207" s="18">
        <v>1.29</v>
      </c>
    </row>
    <row r="208" spans="2:4" ht="20" customHeight="1">
      <c r="B208" s="18">
        <v>1.1000000000000001</v>
      </c>
      <c r="C208" s="18">
        <v>1.28</v>
      </c>
      <c r="D208" s="18">
        <v>1.32</v>
      </c>
    </row>
    <row r="209" spans="2:4" ht="20" customHeight="1">
      <c r="B209" s="18">
        <v>1.1299999999999999</v>
      </c>
      <c r="C209" s="18">
        <v>0.76</v>
      </c>
      <c r="D209" s="18">
        <v>1.3</v>
      </c>
    </row>
    <row r="210" spans="2:4" ht="20" customHeight="1">
      <c r="B210" s="18">
        <v>0.81</v>
      </c>
      <c r="C210" s="18">
        <v>0.51</v>
      </c>
      <c r="D210" s="18">
        <v>1.22</v>
      </c>
    </row>
    <row r="211" spans="2:4" ht="20" customHeight="1">
      <c r="B211" s="18">
        <v>1.21</v>
      </c>
      <c r="C211" s="18">
        <v>0.45</v>
      </c>
      <c r="D211" s="18">
        <v>0.97</v>
      </c>
    </row>
    <row r="212" spans="2:4" ht="20" customHeight="1">
      <c r="B212" s="18">
        <v>0.69</v>
      </c>
      <c r="C212" s="18">
        <v>0.85</v>
      </c>
      <c r="D212" s="18">
        <v>0.85</v>
      </c>
    </row>
    <row r="213" spans="2:4" ht="20" customHeight="1">
      <c r="B213" s="18">
        <v>0.55000000000000004</v>
      </c>
      <c r="C213" s="18">
        <v>0.82</v>
      </c>
      <c r="D213" s="18">
        <v>1.24</v>
      </c>
    </row>
    <row r="214" spans="2:4" ht="20" customHeight="1">
      <c r="B214" s="18">
        <v>0.77</v>
      </c>
      <c r="C214" s="18">
        <v>1.33</v>
      </c>
      <c r="D214" s="18">
        <v>0.85</v>
      </c>
    </row>
    <row r="215" spans="2:4" ht="20" customHeight="1">
      <c r="B215" s="18">
        <v>0.64</v>
      </c>
      <c r="C215" s="18">
        <v>0.45</v>
      </c>
      <c r="D215" s="18">
        <v>0.75</v>
      </c>
    </row>
    <row r="216" spans="2:4" ht="20" customHeight="1">
      <c r="B216" s="18">
        <v>0.56000000000000005</v>
      </c>
      <c r="C216" s="18">
        <v>0.41</v>
      </c>
      <c r="D216" s="18">
        <v>1.34</v>
      </c>
    </row>
    <row r="217" spans="2:4" ht="20" customHeight="1">
      <c r="B217" s="18">
        <v>0.39</v>
      </c>
      <c r="C217" s="18">
        <v>0.27</v>
      </c>
      <c r="D217" s="18">
        <v>1.18</v>
      </c>
    </row>
    <row r="218" spans="2:4" ht="20" customHeight="1">
      <c r="B218" s="18">
        <v>0.6</v>
      </c>
      <c r="C218" s="18">
        <v>0.33</v>
      </c>
      <c r="D218" s="18">
        <v>1.36</v>
      </c>
    </row>
    <row r="219" spans="2:4" ht="20" customHeight="1">
      <c r="B219" s="18">
        <v>0.71</v>
      </c>
      <c r="C219" s="18">
        <v>0.43</v>
      </c>
      <c r="D219" s="18">
        <v>1.23</v>
      </c>
    </row>
    <row r="220" spans="2:4" ht="20" customHeight="1">
      <c r="B220" s="18">
        <v>0.63</v>
      </c>
      <c r="C220" s="18">
        <v>0.35</v>
      </c>
      <c r="D220" s="18">
        <v>1.26</v>
      </c>
    </row>
    <row r="221" spans="2:4" ht="20" customHeight="1">
      <c r="B221" s="18">
        <v>0.75</v>
      </c>
      <c r="C221" s="18">
        <v>0.36</v>
      </c>
      <c r="D221" s="18">
        <v>1.32</v>
      </c>
    </row>
    <row r="222" spans="2:4" ht="20" customHeight="1">
      <c r="B222" s="18">
        <v>0.52</v>
      </c>
      <c r="C222" s="18">
        <v>0.33</v>
      </c>
      <c r="D222" s="18">
        <v>0.93</v>
      </c>
    </row>
    <row r="223" spans="2:4" ht="20" customHeight="1">
      <c r="B223" s="18">
        <v>0.52</v>
      </c>
      <c r="C223" s="18">
        <v>0.33</v>
      </c>
      <c r="D223" s="18">
        <v>1.08</v>
      </c>
    </row>
    <row r="224" spans="2:4" ht="20" customHeight="1">
      <c r="B224" s="18">
        <v>0.49</v>
      </c>
      <c r="C224" s="18">
        <v>0.33</v>
      </c>
      <c r="D224" s="18">
        <v>1.36</v>
      </c>
    </row>
    <row r="225" spans="2:4" ht="20" customHeight="1">
      <c r="B225" s="18">
        <v>0.45</v>
      </c>
      <c r="C225" s="18">
        <v>0.17</v>
      </c>
      <c r="D225" s="18">
        <v>1.27</v>
      </c>
    </row>
    <row r="226" spans="2:4" ht="20" customHeight="1">
      <c r="B226" s="18">
        <v>1.1499999999999999</v>
      </c>
      <c r="C226" s="18">
        <v>1.37</v>
      </c>
      <c r="D226" s="18">
        <v>1.27</v>
      </c>
    </row>
    <row r="227" spans="2:4" ht="20" customHeight="1">
      <c r="B227" s="18">
        <v>0.73</v>
      </c>
      <c r="C227" s="18">
        <v>1.29</v>
      </c>
      <c r="D227" s="18">
        <v>1.34</v>
      </c>
    </row>
    <row r="228" spans="2:4" ht="20" customHeight="1">
      <c r="B228" s="18">
        <v>0.55000000000000004</v>
      </c>
      <c r="C228" s="18">
        <v>1.27</v>
      </c>
      <c r="D228" s="18">
        <v>1.37</v>
      </c>
    </row>
    <row r="229" spans="2:4" ht="20" customHeight="1">
      <c r="B229" s="18">
        <v>0.46</v>
      </c>
      <c r="C229" s="18">
        <v>1.25</v>
      </c>
      <c r="D229" s="18">
        <v>1.35</v>
      </c>
    </row>
    <row r="230" spans="2:4" ht="20" customHeight="1">
      <c r="B230" s="18">
        <v>0.4</v>
      </c>
      <c r="C230" s="18">
        <v>0.96</v>
      </c>
      <c r="D230" s="18">
        <v>1.21</v>
      </c>
    </row>
    <row r="231" spans="2:4" ht="20" customHeight="1">
      <c r="B231" s="18">
        <v>0.31</v>
      </c>
      <c r="C231" s="18">
        <v>0.56000000000000005</v>
      </c>
      <c r="D231" s="18">
        <v>1.34</v>
      </c>
    </row>
    <row r="232" spans="2:4" ht="20" customHeight="1">
      <c r="B232" s="18">
        <v>1.1299999999999999</v>
      </c>
      <c r="C232" s="18">
        <v>0.46</v>
      </c>
      <c r="D232" s="18">
        <v>1.37</v>
      </c>
    </row>
    <row r="233" spans="2:4" ht="20" customHeight="1">
      <c r="B233" s="18">
        <v>1.02</v>
      </c>
      <c r="C233" s="18">
        <v>0.63</v>
      </c>
      <c r="D233" s="18">
        <v>1.38</v>
      </c>
    </row>
    <row r="234" spans="2:4" ht="20" customHeight="1">
      <c r="B234" s="18">
        <v>1.29</v>
      </c>
      <c r="C234" s="18">
        <v>0.6</v>
      </c>
      <c r="D234" s="18">
        <v>1.33</v>
      </c>
    </row>
    <row r="235" spans="2:4" ht="20" customHeight="1">
      <c r="B235" s="18">
        <v>1.33</v>
      </c>
      <c r="C235" s="18">
        <v>0.56000000000000005</v>
      </c>
      <c r="D235" s="18">
        <v>1.37</v>
      </c>
    </row>
    <row r="236" spans="2:4" ht="20" customHeight="1">
      <c r="B236" s="18">
        <v>1.21</v>
      </c>
      <c r="C236" s="18">
        <v>0.97</v>
      </c>
      <c r="D236" s="18">
        <v>1.37</v>
      </c>
    </row>
    <row r="237" spans="2:4" ht="20" customHeight="1">
      <c r="B237" s="18">
        <v>0.76</v>
      </c>
      <c r="C237" s="18">
        <v>0.57999999999999996</v>
      </c>
      <c r="D237" s="18">
        <v>1.32</v>
      </c>
    </row>
    <row r="238" spans="2:4" ht="20" customHeight="1">
      <c r="B238" s="18">
        <v>0.6</v>
      </c>
      <c r="C238" s="18">
        <v>0.49</v>
      </c>
      <c r="D238" s="18">
        <v>1.3</v>
      </c>
    </row>
    <row r="239" spans="2:4" ht="20" customHeight="1">
      <c r="B239" s="18">
        <v>1.34</v>
      </c>
      <c r="C239" s="18">
        <v>1.3</v>
      </c>
      <c r="D239" s="18">
        <v>1.37</v>
      </c>
    </row>
    <row r="240" spans="2:4" ht="20" customHeight="1">
      <c r="B240" s="18">
        <v>1.27</v>
      </c>
      <c r="C240" s="18">
        <v>0.75</v>
      </c>
      <c r="D240" s="18">
        <v>1.33</v>
      </c>
    </row>
    <row r="241" spans="2:4" ht="20" customHeight="1">
      <c r="B241" s="18">
        <v>1.1599999999999999</v>
      </c>
      <c r="C241" s="18">
        <v>0.65</v>
      </c>
      <c r="D241" s="18">
        <v>1.36</v>
      </c>
    </row>
    <row r="242" spans="2:4" ht="20" customHeight="1">
      <c r="B242" s="18">
        <v>1.28</v>
      </c>
      <c r="C242" s="18">
        <v>1.24</v>
      </c>
      <c r="D242" s="18">
        <v>1.23</v>
      </c>
    </row>
    <row r="243" spans="2:4" ht="20" customHeight="1">
      <c r="B243" s="18">
        <v>1.1100000000000001</v>
      </c>
      <c r="C243" s="18">
        <v>0.71</v>
      </c>
      <c r="D243" s="18">
        <v>1.17</v>
      </c>
    </row>
    <row r="244" spans="2:4" ht="20" customHeight="1">
      <c r="B244" s="18">
        <v>1</v>
      </c>
      <c r="C244" s="18">
        <v>0.69</v>
      </c>
      <c r="D244" s="18">
        <v>1.37</v>
      </c>
    </row>
    <row r="245" spans="2:4" ht="20" customHeight="1">
      <c r="B245" s="18">
        <v>1.34</v>
      </c>
      <c r="C245" s="18">
        <v>0.93</v>
      </c>
      <c r="D245" s="18">
        <v>1.38</v>
      </c>
    </row>
    <row r="246" spans="2:4" ht="20" customHeight="1">
      <c r="B246" s="18">
        <v>0.65</v>
      </c>
      <c r="C246" s="18">
        <v>0.46</v>
      </c>
      <c r="D246" s="18">
        <v>1.33</v>
      </c>
    </row>
    <row r="247" spans="2:4" ht="20" customHeight="1">
      <c r="B247" s="18">
        <v>0.56000000000000005</v>
      </c>
      <c r="C247" s="18">
        <v>0.4</v>
      </c>
      <c r="D247" s="18">
        <v>1.37</v>
      </c>
    </row>
    <row r="248" spans="2:4" ht="20" customHeight="1">
      <c r="B248" s="18">
        <v>1.31</v>
      </c>
      <c r="C248" s="18">
        <v>0.45</v>
      </c>
      <c r="D248" s="18">
        <v>1.1100000000000001</v>
      </c>
    </row>
    <row r="249" spans="2:4" ht="20" customHeight="1">
      <c r="B249" s="18">
        <v>0.79</v>
      </c>
      <c r="C249" s="18">
        <v>0.52</v>
      </c>
      <c r="D249" s="18">
        <v>1.21</v>
      </c>
    </row>
    <row r="250" spans="2:4" ht="20" customHeight="1">
      <c r="B250" s="18">
        <v>0.64</v>
      </c>
      <c r="C250" s="18">
        <v>0.45</v>
      </c>
      <c r="D250" s="18">
        <v>1.32</v>
      </c>
    </row>
    <row r="251" spans="2:4" ht="20" customHeight="1">
      <c r="B251" s="18">
        <v>1.32</v>
      </c>
      <c r="C251" s="18">
        <v>0.48</v>
      </c>
      <c r="D251" s="18">
        <v>1.08</v>
      </c>
    </row>
    <row r="252" spans="2:4" ht="20" customHeight="1">
      <c r="B252" s="18">
        <v>0.44</v>
      </c>
      <c r="C252" s="18">
        <v>0.47</v>
      </c>
      <c r="D252" s="18">
        <v>1.02</v>
      </c>
    </row>
    <row r="253" spans="2:4" ht="20" customHeight="1">
      <c r="B253" s="18">
        <v>0.82</v>
      </c>
      <c r="C253" s="18">
        <v>0.36</v>
      </c>
      <c r="D253" s="18">
        <v>1.32</v>
      </c>
    </row>
    <row r="254" spans="2:4" ht="20" customHeight="1">
      <c r="B254" s="18">
        <v>0.67</v>
      </c>
      <c r="C254" s="18">
        <v>0.34</v>
      </c>
      <c r="D254" s="18">
        <v>1.21</v>
      </c>
    </row>
    <row r="255" spans="2:4" ht="20" customHeight="1">
      <c r="B255" s="18">
        <v>0.84</v>
      </c>
      <c r="C255" s="18">
        <v>0.24</v>
      </c>
      <c r="D255" s="18">
        <v>1.1200000000000001</v>
      </c>
    </row>
    <row r="256" spans="2:4" ht="20" customHeight="1">
      <c r="B256" s="18">
        <v>0.56999999999999995</v>
      </c>
      <c r="C256" s="18">
        <v>0.45</v>
      </c>
      <c r="D256" s="18">
        <v>1.2</v>
      </c>
    </row>
    <row r="257" spans="2:4" ht="20" customHeight="1">
      <c r="B257" s="18">
        <v>0.55000000000000004</v>
      </c>
      <c r="C257" s="18">
        <v>0.39</v>
      </c>
      <c r="D257" s="18">
        <v>1.19</v>
      </c>
    </row>
    <row r="258" spans="2:4" ht="20" customHeight="1">
      <c r="B258" s="18">
        <v>0.41</v>
      </c>
      <c r="C258" s="18">
        <v>0.56999999999999995</v>
      </c>
      <c r="D258" s="18">
        <v>1.24</v>
      </c>
    </row>
    <row r="259" spans="2:4" ht="20" customHeight="1">
      <c r="B259" s="18">
        <v>0.56000000000000005</v>
      </c>
      <c r="C259" s="18">
        <v>0.39</v>
      </c>
      <c r="D259" s="18">
        <v>1.05</v>
      </c>
    </row>
    <row r="260" spans="2:4" ht="20" customHeight="1">
      <c r="B260" s="18">
        <v>0.79</v>
      </c>
      <c r="C260" s="18">
        <v>0.37</v>
      </c>
      <c r="D260" s="18">
        <v>1.26</v>
      </c>
    </row>
    <row r="261" spans="2:4" ht="20" customHeight="1">
      <c r="B261" s="18">
        <v>0.34</v>
      </c>
      <c r="C261" s="18">
        <v>0.27</v>
      </c>
      <c r="D261" s="18">
        <v>0.89</v>
      </c>
    </row>
    <row r="262" spans="2:4" ht="20" customHeight="1">
      <c r="B262" s="18">
        <v>0.55000000000000004</v>
      </c>
      <c r="C262" s="18">
        <v>0.45</v>
      </c>
      <c r="D262" s="18">
        <v>1.06</v>
      </c>
    </row>
    <row r="263" spans="2:4" ht="20" customHeight="1">
      <c r="B263" s="18">
        <v>0.63</v>
      </c>
      <c r="C263" s="18">
        <v>0.36</v>
      </c>
      <c r="D263" s="18">
        <v>0.88</v>
      </c>
    </row>
    <row r="264" spans="2:4" ht="20" customHeight="1">
      <c r="B264" s="18">
        <v>0.76</v>
      </c>
      <c r="C264" s="18">
        <v>0.46</v>
      </c>
      <c r="D264" s="18">
        <v>1.05</v>
      </c>
    </row>
    <row r="265" spans="2:4" ht="20" customHeight="1">
      <c r="B265" s="18">
        <v>0.27</v>
      </c>
      <c r="C265" s="18">
        <v>0.53</v>
      </c>
      <c r="D265" s="18">
        <v>1.02</v>
      </c>
    </row>
    <row r="266" spans="2:4" ht="20" customHeight="1">
      <c r="B266" s="18">
        <v>0.33</v>
      </c>
      <c r="C266" s="18">
        <v>0.48</v>
      </c>
      <c r="D266" s="18">
        <v>1.29</v>
      </c>
    </row>
    <row r="267" spans="2:4" ht="20" customHeight="1">
      <c r="B267" s="18">
        <v>0.36</v>
      </c>
      <c r="C267" s="18">
        <v>0.45</v>
      </c>
      <c r="D267" s="18">
        <v>1.1399999999999999</v>
      </c>
    </row>
    <row r="268" spans="2:4" ht="20" customHeight="1">
      <c r="B268" s="18">
        <v>0.4</v>
      </c>
      <c r="C268" s="18">
        <v>0.25</v>
      </c>
      <c r="D268" s="18">
        <v>0.98</v>
      </c>
    </row>
    <row r="269" spans="2:4" ht="20" customHeight="1">
      <c r="B269" s="18">
        <v>0.34</v>
      </c>
      <c r="C269" s="18">
        <v>0.39</v>
      </c>
      <c r="D269" s="18">
        <v>1.05</v>
      </c>
    </row>
    <row r="270" spans="2:4" ht="20" customHeight="1">
      <c r="B270" s="18">
        <v>0.23</v>
      </c>
      <c r="C270" s="18">
        <v>0.56000000000000005</v>
      </c>
      <c r="D270" s="18">
        <v>1.18</v>
      </c>
    </row>
    <row r="271" spans="2:4" ht="20" customHeight="1">
      <c r="B271" s="18">
        <v>0.3</v>
      </c>
      <c r="C271" s="18">
        <v>1.1299999999999999</v>
      </c>
      <c r="D271" s="18">
        <v>1.25</v>
      </c>
    </row>
    <row r="272" spans="2:4" ht="20" customHeight="1">
      <c r="B272" s="18">
        <v>0.27</v>
      </c>
      <c r="C272" s="18">
        <v>1.32</v>
      </c>
      <c r="D272" s="18">
        <v>1.32</v>
      </c>
    </row>
    <row r="273" spans="2:4" ht="20" customHeight="1">
      <c r="B273" s="18">
        <v>0.23</v>
      </c>
      <c r="C273" s="18">
        <v>0.85</v>
      </c>
      <c r="D273" s="18">
        <v>1.19</v>
      </c>
    </row>
    <row r="274" spans="2:4" ht="20" customHeight="1">
      <c r="B274" s="18">
        <v>0.53</v>
      </c>
      <c r="C274" s="18">
        <v>0.59</v>
      </c>
      <c r="D274" s="18">
        <v>1.23</v>
      </c>
    </row>
    <row r="275" spans="2:4" ht="20" customHeight="1">
      <c r="B275" s="18">
        <v>0.42</v>
      </c>
      <c r="C275" s="18">
        <v>0.42</v>
      </c>
      <c r="D275" s="18">
        <v>0.96</v>
      </c>
    </row>
    <row r="276" spans="2:4" ht="20" customHeight="1">
      <c r="B276" s="18">
        <v>0.47</v>
      </c>
      <c r="C276" s="18">
        <v>0.25</v>
      </c>
      <c r="D276" s="18">
        <v>1.07</v>
      </c>
    </row>
    <row r="277" spans="2:4" ht="20" customHeight="1">
      <c r="B277" s="18">
        <v>0.63</v>
      </c>
      <c r="C277" s="18">
        <v>0.34</v>
      </c>
      <c r="D277" s="18">
        <v>1.29</v>
      </c>
    </row>
    <row r="278" spans="2:4" ht="20" customHeight="1">
      <c r="B278" s="18">
        <v>1.37</v>
      </c>
      <c r="C278" s="18">
        <v>0.42</v>
      </c>
      <c r="D278" s="18">
        <v>1.33</v>
      </c>
    </row>
    <row r="279" spans="2:4" ht="20" customHeight="1">
      <c r="B279" s="18">
        <v>1.28</v>
      </c>
      <c r="C279" s="18">
        <v>0.36</v>
      </c>
      <c r="D279" s="18">
        <v>1.26</v>
      </c>
    </row>
    <row r="280" spans="2:4" ht="20" customHeight="1">
      <c r="B280" s="18">
        <v>0.73</v>
      </c>
      <c r="C280" s="18">
        <v>0.56999999999999995</v>
      </c>
      <c r="D280" s="18">
        <v>1.33</v>
      </c>
    </row>
    <row r="281" spans="2:4" ht="20" customHeight="1">
      <c r="B281" s="18">
        <v>1.33</v>
      </c>
      <c r="C281" s="18">
        <v>0.73</v>
      </c>
      <c r="D281" s="18">
        <v>0.93</v>
      </c>
    </row>
    <row r="282" spans="2:4" ht="20" customHeight="1">
      <c r="B282" s="18">
        <v>1.34</v>
      </c>
      <c r="C282" s="18">
        <v>1.33</v>
      </c>
      <c r="D282" s="18">
        <v>0.94</v>
      </c>
    </row>
    <row r="283" spans="2:4" ht="20" customHeight="1">
      <c r="B283" s="18">
        <v>1.36</v>
      </c>
      <c r="C283" s="18">
        <v>1.37</v>
      </c>
      <c r="D283" s="18">
        <v>0.56000000000000005</v>
      </c>
    </row>
    <row r="284" spans="2:4" ht="20" customHeight="1">
      <c r="B284" s="18">
        <v>0.82</v>
      </c>
      <c r="C284" s="18">
        <v>1.34</v>
      </c>
      <c r="D284" s="18">
        <v>0.8</v>
      </c>
    </row>
    <row r="285" spans="2:4" ht="20" customHeight="1">
      <c r="B285" s="18">
        <v>1.28</v>
      </c>
      <c r="C285" s="18">
        <v>1.32</v>
      </c>
      <c r="D285" s="18">
        <v>0.44</v>
      </c>
    </row>
    <row r="286" spans="2:4" ht="20" customHeight="1">
      <c r="B286" s="18">
        <v>0.74</v>
      </c>
      <c r="C286" s="18">
        <v>1.37</v>
      </c>
      <c r="D286" s="18">
        <v>0.62</v>
      </c>
    </row>
    <row r="287" spans="2:4" ht="20" customHeight="1">
      <c r="B287" s="18">
        <v>0.67</v>
      </c>
      <c r="C287" s="18">
        <v>0.59</v>
      </c>
      <c r="D287" s="18">
        <v>0.52</v>
      </c>
    </row>
    <row r="288" spans="2:4" ht="20" customHeight="1">
      <c r="B288" s="18">
        <v>1.1000000000000001</v>
      </c>
      <c r="C288" s="18">
        <v>0.48</v>
      </c>
      <c r="D288" s="18">
        <v>0.79</v>
      </c>
    </row>
    <row r="289" spans="2:4" ht="20" customHeight="1">
      <c r="B289" s="18">
        <v>1.25</v>
      </c>
      <c r="C289" s="18">
        <v>1.3</v>
      </c>
      <c r="D289" s="18">
        <v>0.41</v>
      </c>
    </row>
    <row r="290" spans="2:4" ht="20" customHeight="1">
      <c r="B290" s="18">
        <v>1.22</v>
      </c>
      <c r="C290" s="18">
        <v>0.46</v>
      </c>
      <c r="D290" s="18">
        <v>0.85</v>
      </c>
    </row>
    <row r="291" spans="2:4" ht="20" customHeight="1">
      <c r="B291" s="18">
        <v>1.3</v>
      </c>
      <c r="C291" s="18">
        <v>0.45</v>
      </c>
      <c r="D291" s="18">
        <v>1</v>
      </c>
    </row>
    <row r="292" spans="2:4" ht="20" customHeight="1">
      <c r="B292" s="18">
        <v>0.74</v>
      </c>
      <c r="C292" s="18">
        <v>0.56999999999999995</v>
      </c>
      <c r="D292" s="18">
        <v>1.24</v>
      </c>
    </row>
    <row r="293" spans="2:4" ht="20" customHeight="1">
      <c r="B293" s="18">
        <v>1.07</v>
      </c>
      <c r="C293" s="18">
        <v>0.37</v>
      </c>
      <c r="D293" s="18">
        <v>0.63</v>
      </c>
    </row>
    <row r="294" spans="2:4" ht="20" customHeight="1">
      <c r="B294" s="18">
        <v>1.1499999999999999</v>
      </c>
      <c r="C294" s="18">
        <v>0.54</v>
      </c>
      <c r="D294" s="18">
        <v>0.74</v>
      </c>
    </row>
    <row r="295" spans="2:4" ht="20" customHeight="1">
      <c r="B295" s="18">
        <v>1.3</v>
      </c>
      <c r="C295" s="18">
        <v>0.34</v>
      </c>
      <c r="D295" s="18">
        <v>0.83</v>
      </c>
    </row>
    <row r="296" spans="2:4" ht="20" customHeight="1">
      <c r="B296" s="18">
        <v>1.35</v>
      </c>
      <c r="C296" s="18">
        <v>0.36</v>
      </c>
      <c r="D296" s="18">
        <v>1.22</v>
      </c>
    </row>
    <row r="297" spans="2:4" ht="20" customHeight="1">
      <c r="B297" s="18">
        <v>1.36</v>
      </c>
      <c r="C297" s="18">
        <v>0.48</v>
      </c>
      <c r="D297" s="18">
        <v>1.28</v>
      </c>
    </row>
    <row r="298" spans="2:4" ht="20" customHeight="1">
      <c r="B298" s="18">
        <v>1.34</v>
      </c>
      <c r="C298" s="18">
        <v>0.77</v>
      </c>
      <c r="D298" s="18">
        <v>1.36</v>
      </c>
    </row>
    <row r="299" spans="2:4" ht="20" customHeight="1">
      <c r="B299" s="18">
        <v>0.83</v>
      </c>
      <c r="C299" s="18">
        <v>1.1599999999999999</v>
      </c>
      <c r="D299" s="18">
        <v>1.2</v>
      </c>
    </row>
    <row r="300" spans="2:4" ht="20" customHeight="1">
      <c r="B300" s="18">
        <v>0.89</v>
      </c>
      <c r="C300" s="18">
        <v>1.29</v>
      </c>
      <c r="D300" s="18">
        <v>1.35</v>
      </c>
    </row>
    <row r="301" spans="2:4" ht="20" customHeight="1">
      <c r="B301" s="18">
        <v>1.23</v>
      </c>
      <c r="C301" s="18">
        <v>1.34</v>
      </c>
      <c r="D301" s="18">
        <v>1.2</v>
      </c>
    </row>
    <row r="302" spans="2:4" ht="20" customHeight="1">
      <c r="B302" s="18">
        <v>1.33</v>
      </c>
      <c r="C302" s="18">
        <v>0.4</v>
      </c>
      <c r="D302" s="18">
        <v>1.1599999999999999</v>
      </c>
    </row>
    <row r="303" spans="2:4" ht="20" customHeight="1">
      <c r="B303" s="18">
        <v>0.89</v>
      </c>
      <c r="C303" s="18">
        <v>0.42</v>
      </c>
      <c r="D303" s="18">
        <v>1.36</v>
      </c>
    </row>
    <row r="304" spans="2:4" ht="20" customHeight="1">
      <c r="B304" s="18">
        <v>1.28</v>
      </c>
      <c r="C304" s="18">
        <v>1.18</v>
      </c>
      <c r="D304" s="18">
        <v>1.35</v>
      </c>
    </row>
    <row r="305" spans="2:4" ht="20" customHeight="1">
      <c r="B305" s="18">
        <v>1.28</v>
      </c>
      <c r="C305" s="18">
        <v>1.38</v>
      </c>
      <c r="D305" s="18">
        <v>1.1299999999999999</v>
      </c>
    </row>
    <row r="306" spans="2:4" ht="20" customHeight="1">
      <c r="B306" s="18">
        <v>1.34</v>
      </c>
      <c r="C306" s="18">
        <v>0.49</v>
      </c>
      <c r="D306" s="18">
        <v>1.36</v>
      </c>
    </row>
    <row r="307" spans="2:4" ht="20" customHeight="1">
      <c r="B307" s="18">
        <v>1.35</v>
      </c>
      <c r="C307" s="18">
        <v>0.41</v>
      </c>
      <c r="D307" s="18">
        <v>0.81</v>
      </c>
    </row>
    <row r="308" spans="2:4" ht="20" customHeight="1">
      <c r="B308" s="18">
        <v>1.08</v>
      </c>
      <c r="C308" s="18">
        <v>0.56000000000000005</v>
      </c>
      <c r="D308" s="18">
        <v>1.3</v>
      </c>
    </row>
    <row r="309" spans="2:4" ht="20" customHeight="1">
      <c r="B309" s="18">
        <v>0.78</v>
      </c>
      <c r="C309" s="18">
        <v>0.54</v>
      </c>
      <c r="D309" s="18">
        <v>1.37</v>
      </c>
    </row>
    <row r="310" spans="2:4" ht="20" customHeight="1">
      <c r="B310" s="18">
        <v>0.8</v>
      </c>
      <c r="C310" s="18">
        <v>0.4</v>
      </c>
      <c r="D310" s="18">
        <v>1.35</v>
      </c>
    </row>
    <row r="311" spans="2:4" ht="20" customHeight="1">
      <c r="B311" s="18">
        <v>1.25</v>
      </c>
      <c r="C311" s="18">
        <v>0.5</v>
      </c>
      <c r="D311" s="18">
        <v>0.76</v>
      </c>
    </row>
    <row r="312" spans="2:4" ht="20" customHeight="1">
      <c r="B312" s="18">
        <v>1.36</v>
      </c>
      <c r="C312" s="18">
        <v>0.3</v>
      </c>
      <c r="D312" s="18">
        <v>0.83</v>
      </c>
    </row>
    <row r="313" spans="2:4" ht="20" customHeight="1">
      <c r="B313" s="18">
        <v>1.33</v>
      </c>
      <c r="C313" s="18">
        <v>0.42</v>
      </c>
      <c r="D313" s="18">
        <v>0.82</v>
      </c>
    </row>
    <row r="314" spans="2:4" ht="20" customHeight="1">
      <c r="B314" s="18">
        <v>1.19</v>
      </c>
      <c r="C314" s="18">
        <v>0.36</v>
      </c>
      <c r="D314" s="18">
        <v>0.71</v>
      </c>
    </row>
    <row r="315" spans="2:4" ht="20" customHeight="1">
      <c r="B315" s="18">
        <v>0.65</v>
      </c>
      <c r="C315" s="18">
        <v>0.44</v>
      </c>
      <c r="D315" s="18">
        <v>0.62</v>
      </c>
    </row>
    <row r="316" spans="2:4" ht="20" customHeight="1">
      <c r="B316" s="18">
        <v>1.35</v>
      </c>
      <c r="C316" s="18">
        <v>0.28999999999999998</v>
      </c>
      <c r="D316" s="18">
        <v>1.04</v>
      </c>
    </row>
    <row r="317" spans="2:4" ht="20" customHeight="1">
      <c r="B317" s="18">
        <v>1.18</v>
      </c>
      <c r="C317" s="18">
        <v>0.74</v>
      </c>
      <c r="D317" s="18">
        <v>1.1599999999999999</v>
      </c>
    </row>
    <row r="318" spans="2:4" ht="20" customHeight="1">
      <c r="B318" s="18">
        <v>0.72</v>
      </c>
      <c r="C318" s="18">
        <v>0.56999999999999995</v>
      </c>
      <c r="D318" s="18">
        <v>1.32</v>
      </c>
    </row>
    <row r="319" spans="2:4" ht="20" customHeight="1">
      <c r="B319" s="18">
        <v>1.36</v>
      </c>
      <c r="C319" s="18">
        <v>1.34</v>
      </c>
      <c r="D319" s="18">
        <v>1.32</v>
      </c>
    </row>
    <row r="320" spans="2:4" ht="20" customHeight="1">
      <c r="B320" s="18">
        <v>1.21</v>
      </c>
      <c r="C320" s="18">
        <v>1.18</v>
      </c>
      <c r="D320" s="18">
        <v>1.38</v>
      </c>
    </row>
    <row r="321" spans="2:4" ht="20" customHeight="1">
      <c r="B321" s="18">
        <v>0.68</v>
      </c>
      <c r="C321" s="18">
        <v>0.77</v>
      </c>
      <c r="D321" s="18">
        <v>0.61</v>
      </c>
    </row>
    <row r="322" spans="2:4" ht="20" customHeight="1">
      <c r="B322" s="18">
        <v>0.53</v>
      </c>
      <c r="C322" s="18">
        <v>0.57999999999999996</v>
      </c>
      <c r="D322" s="18">
        <v>1.26</v>
      </c>
    </row>
    <row r="323" spans="2:4" ht="20" customHeight="1">
      <c r="B323" s="18">
        <v>1.32</v>
      </c>
      <c r="C323" s="18">
        <v>0.52</v>
      </c>
      <c r="D323" s="18">
        <v>1.34</v>
      </c>
    </row>
    <row r="324" spans="2:4" ht="20" customHeight="1">
      <c r="B324" s="18">
        <v>0.82</v>
      </c>
      <c r="C324" s="18">
        <v>0.42</v>
      </c>
      <c r="D324" s="18">
        <v>1.37</v>
      </c>
    </row>
    <row r="325" spans="2:4" ht="20" customHeight="1">
      <c r="B325" s="18">
        <v>1.27</v>
      </c>
      <c r="C325" s="18">
        <v>0.46</v>
      </c>
      <c r="D325" s="18">
        <v>1.36</v>
      </c>
    </row>
    <row r="326" spans="2:4" ht="20" customHeight="1">
      <c r="B326" s="18">
        <v>1.37</v>
      </c>
      <c r="C326" s="18">
        <v>0.66</v>
      </c>
      <c r="D326" s="18">
        <v>0.84</v>
      </c>
    </row>
    <row r="327" spans="2:4" ht="20" customHeight="1">
      <c r="B327" s="18">
        <v>0.84</v>
      </c>
      <c r="C327" s="18">
        <v>0.36</v>
      </c>
      <c r="D327" s="18">
        <v>1.28</v>
      </c>
    </row>
    <row r="328" spans="2:4" ht="20" customHeight="1">
      <c r="B328" s="18">
        <v>1.1399999999999999</v>
      </c>
      <c r="C328" s="18">
        <v>0.65</v>
      </c>
      <c r="D328" s="18">
        <v>0.68</v>
      </c>
    </row>
    <row r="329" spans="2:4" ht="20" customHeight="1">
      <c r="B329" s="18">
        <v>1.3</v>
      </c>
      <c r="C329" s="18">
        <v>0.38</v>
      </c>
      <c r="D329" s="18">
        <v>1.22</v>
      </c>
    </row>
    <row r="330" spans="2:4" ht="20" customHeight="1">
      <c r="B330" s="18">
        <v>1.21</v>
      </c>
      <c r="C330" s="18">
        <v>0.35</v>
      </c>
      <c r="D330" s="18">
        <v>1.37</v>
      </c>
    </row>
    <row r="331" spans="2:4" ht="20" customHeight="1">
      <c r="B331" s="18">
        <v>1.35</v>
      </c>
      <c r="C331" s="18">
        <v>0.62</v>
      </c>
      <c r="D331" s="18">
        <v>1.36</v>
      </c>
    </row>
    <row r="332" spans="2:4" ht="20" customHeight="1">
      <c r="B332" s="18">
        <v>1.25</v>
      </c>
      <c r="C332" s="18">
        <v>0.5</v>
      </c>
      <c r="D332" s="18">
        <v>1.37</v>
      </c>
    </row>
    <row r="333" spans="2:4" ht="20" customHeight="1">
      <c r="B333" s="18">
        <v>1.35</v>
      </c>
      <c r="C333" s="18">
        <v>0.34</v>
      </c>
      <c r="D333" s="18">
        <v>1.36</v>
      </c>
    </row>
    <row r="334" spans="2:4" ht="20" customHeight="1">
      <c r="B334" s="18">
        <v>0.84</v>
      </c>
      <c r="C334" s="18">
        <v>0.35</v>
      </c>
      <c r="D334" s="18">
        <v>1.34</v>
      </c>
    </row>
    <row r="335" spans="2:4" ht="20" customHeight="1">
      <c r="B335" s="18">
        <v>1.0900000000000001</v>
      </c>
      <c r="C335" s="18">
        <v>0.32</v>
      </c>
      <c r="D335" s="18">
        <v>1.17</v>
      </c>
    </row>
    <row r="336" spans="2:4" ht="20" customHeight="1">
      <c r="B336" s="18">
        <v>0.75</v>
      </c>
      <c r="C336" s="18">
        <v>0.51</v>
      </c>
      <c r="D336" s="18">
        <v>1.1399999999999999</v>
      </c>
    </row>
    <row r="337" spans="2:4" ht="20" customHeight="1">
      <c r="B337" s="18">
        <v>0.97</v>
      </c>
      <c r="C337" s="18">
        <v>0.91</v>
      </c>
      <c r="D337" s="18">
        <v>0.87</v>
      </c>
    </row>
    <row r="338" spans="2:4" ht="20" customHeight="1">
      <c r="B338" s="18">
        <v>0.73</v>
      </c>
      <c r="C338" s="18">
        <v>0.39</v>
      </c>
      <c r="D338" s="18">
        <v>0.66</v>
      </c>
    </row>
    <row r="339" spans="2:4" ht="20" customHeight="1">
      <c r="B339" s="18">
        <v>0.78</v>
      </c>
      <c r="C339" s="18">
        <v>0.31</v>
      </c>
      <c r="D339" s="18">
        <v>0.71</v>
      </c>
    </row>
    <row r="340" spans="2:4" ht="20" customHeight="1">
      <c r="B340" s="18">
        <v>0.66</v>
      </c>
      <c r="C340" s="18">
        <v>0.45</v>
      </c>
      <c r="D340" s="18">
        <v>0.7</v>
      </c>
    </row>
    <row r="341" spans="2:4" ht="20" customHeight="1">
      <c r="B341" s="18">
        <v>0.89</v>
      </c>
      <c r="C341" s="18">
        <v>0.34</v>
      </c>
      <c r="D341" s="18">
        <v>1.27</v>
      </c>
    </row>
    <row r="342" spans="2:4" ht="20" customHeight="1">
      <c r="B342" s="18">
        <v>0.74</v>
      </c>
      <c r="C342" s="18">
        <v>0.41</v>
      </c>
      <c r="D342" s="18">
        <v>1.3</v>
      </c>
    </row>
    <row r="343" spans="2:4" ht="20" customHeight="1">
      <c r="B343" s="18">
        <v>0.68</v>
      </c>
      <c r="C343" s="18">
        <v>0.46</v>
      </c>
      <c r="D343" s="18">
        <v>1.32</v>
      </c>
    </row>
    <row r="344" spans="2:4" ht="20" customHeight="1">
      <c r="B344" s="18">
        <v>0.56999999999999995</v>
      </c>
      <c r="C344" s="18">
        <v>0.28000000000000003</v>
      </c>
      <c r="D344" s="18">
        <v>1.37</v>
      </c>
    </row>
    <row r="345" spans="2:4" ht="20" customHeight="1">
      <c r="B345" s="18">
        <v>1.18</v>
      </c>
      <c r="C345" s="18">
        <v>0.28000000000000003</v>
      </c>
      <c r="D345" s="18">
        <v>0.99</v>
      </c>
    </row>
    <row r="346" spans="2:4" ht="20" customHeight="1">
      <c r="B346" s="18">
        <v>0.49</v>
      </c>
      <c r="C346" s="18">
        <v>0.32</v>
      </c>
      <c r="D346" s="18">
        <v>0.9</v>
      </c>
    </row>
    <row r="347" spans="2:4" ht="20" customHeight="1">
      <c r="B347" s="18">
        <v>0.91</v>
      </c>
      <c r="C347" s="18">
        <v>0.37</v>
      </c>
      <c r="D347" s="18">
        <v>0.73</v>
      </c>
    </row>
    <row r="348" spans="2:4" ht="20" customHeight="1">
      <c r="B348" s="18">
        <v>0.89</v>
      </c>
      <c r="C348" s="18">
        <v>0.57999999999999996</v>
      </c>
      <c r="D348" s="18">
        <v>0.66</v>
      </c>
    </row>
    <row r="349" spans="2:4" ht="20" customHeight="1">
      <c r="B349" s="18">
        <v>0.84</v>
      </c>
      <c r="C349" s="18">
        <v>0.45</v>
      </c>
      <c r="D349" s="18">
        <v>0.79</v>
      </c>
    </row>
    <row r="350" spans="2:4" ht="20" customHeight="1">
      <c r="B350" s="18">
        <v>0.57999999999999996</v>
      </c>
      <c r="C350" s="18">
        <v>0.28000000000000003</v>
      </c>
      <c r="D350" s="18">
        <v>0.69</v>
      </c>
    </row>
    <row r="351" spans="2:4" ht="20" customHeight="1">
      <c r="B351" s="18">
        <v>0.65</v>
      </c>
      <c r="C351" s="18">
        <v>0.56999999999999995</v>
      </c>
      <c r="D351" s="18">
        <v>0.67</v>
      </c>
    </row>
    <row r="352" spans="2:4" ht="20" customHeight="1">
      <c r="B352" s="18">
        <v>0.62</v>
      </c>
      <c r="C352" s="18">
        <v>0.64</v>
      </c>
      <c r="D352" s="18">
        <v>0.62</v>
      </c>
    </row>
    <row r="353" spans="2:4" ht="20" customHeight="1">
      <c r="B353" s="18">
        <v>0.78</v>
      </c>
      <c r="C353" s="18">
        <v>0.3</v>
      </c>
      <c r="D353" s="18">
        <v>0.56999999999999995</v>
      </c>
    </row>
    <row r="354" spans="2:4" ht="20" customHeight="1">
      <c r="B354" s="18">
        <v>0.87</v>
      </c>
      <c r="C354" s="18">
        <v>1.38</v>
      </c>
      <c r="D354" s="18">
        <v>1.38</v>
      </c>
    </row>
    <row r="355" spans="2:4" ht="20" customHeight="1">
      <c r="B355" s="18">
        <v>0.84</v>
      </c>
      <c r="C355" s="18">
        <v>0.82</v>
      </c>
      <c r="D355" s="18">
        <v>1.37</v>
      </c>
    </row>
    <row r="356" spans="2:4" ht="20" customHeight="1">
      <c r="B356" s="18">
        <v>1</v>
      </c>
      <c r="C356" s="18">
        <v>0.85</v>
      </c>
      <c r="D356" s="18">
        <v>1.33</v>
      </c>
    </row>
    <row r="357" spans="2:4" ht="20" customHeight="1">
      <c r="B357" s="18">
        <v>0.84</v>
      </c>
      <c r="C357" s="18">
        <v>0.47</v>
      </c>
      <c r="D357" s="18">
        <v>1.32</v>
      </c>
    </row>
    <row r="358" spans="2:4" ht="20" customHeight="1">
      <c r="B358" s="18">
        <v>0.96</v>
      </c>
      <c r="C358" s="18">
        <v>0.54</v>
      </c>
      <c r="D358" s="18">
        <v>1.25</v>
      </c>
    </row>
    <row r="359" spans="2:4" ht="20" customHeight="1">
      <c r="B359" s="18">
        <v>0.6</v>
      </c>
      <c r="C359" s="18">
        <v>0.46</v>
      </c>
      <c r="D359" s="18">
        <v>1.32</v>
      </c>
    </row>
    <row r="360" spans="2:4" ht="20" customHeight="1">
      <c r="B360" s="18">
        <v>0.72</v>
      </c>
      <c r="C360" s="18">
        <v>1.37</v>
      </c>
      <c r="D360" s="18">
        <v>1.08</v>
      </c>
    </row>
    <row r="361" spans="2:4" ht="20" customHeight="1">
      <c r="B361" s="18">
        <v>0.79</v>
      </c>
      <c r="C361" s="18">
        <v>1.37</v>
      </c>
      <c r="D361" s="18">
        <v>1.27</v>
      </c>
    </row>
    <row r="362" spans="2:4" ht="20" customHeight="1">
      <c r="B362" s="18">
        <v>0.94</v>
      </c>
      <c r="C362" s="18">
        <v>1.38</v>
      </c>
      <c r="D362" s="18">
        <v>1.36</v>
      </c>
    </row>
    <row r="363" spans="2:4" ht="20" customHeight="1">
      <c r="B363" s="18">
        <v>1.19</v>
      </c>
      <c r="C363" s="18">
        <v>1.1000000000000001</v>
      </c>
      <c r="D363" s="18">
        <v>1.37</v>
      </c>
    </row>
    <row r="364" spans="2:4" ht="20" customHeight="1">
      <c r="B364" s="18">
        <v>1.38</v>
      </c>
      <c r="C364" s="18">
        <v>0.27</v>
      </c>
      <c r="D364" s="18">
        <v>1.38</v>
      </c>
    </row>
    <row r="365" spans="2:4" ht="20" customHeight="1">
      <c r="B365" s="18">
        <v>1.35</v>
      </c>
      <c r="C365" s="18">
        <v>0.37</v>
      </c>
      <c r="D365" s="18">
        <v>1.27</v>
      </c>
    </row>
    <row r="366" spans="2:4" ht="20" customHeight="1">
      <c r="B366" s="18">
        <v>1.38</v>
      </c>
      <c r="C366" s="18">
        <v>1.31</v>
      </c>
      <c r="D366" s="18">
        <v>1.33</v>
      </c>
    </row>
    <row r="367" spans="2:4" ht="20" customHeight="1">
      <c r="B367" s="18">
        <v>1.37</v>
      </c>
      <c r="C367" s="18">
        <v>1.1200000000000001</v>
      </c>
      <c r="D367" s="18">
        <v>1.28</v>
      </c>
    </row>
    <row r="368" spans="2:4" ht="20" customHeight="1">
      <c r="B368" s="18">
        <v>1.36</v>
      </c>
      <c r="C368" s="18">
        <v>0.51</v>
      </c>
      <c r="D368" s="18">
        <v>1.28</v>
      </c>
    </row>
    <row r="369" spans="2:4" ht="20" customHeight="1">
      <c r="B369" s="18">
        <v>1.35</v>
      </c>
      <c r="C369" s="18">
        <v>0.39</v>
      </c>
      <c r="D369" s="18">
        <v>1.1200000000000001</v>
      </c>
    </row>
    <row r="370" spans="2:4" ht="20" customHeight="1">
      <c r="B370" s="18">
        <v>1.38</v>
      </c>
      <c r="C370" s="18">
        <v>0.55000000000000004</v>
      </c>
      <c r="D370" s="18">
        <v>1.31</v>
      </c>
    </row>
    <row r="371" spans="2:4" ht="20" customHeight="1">
      <c r="B371" s="18">
        <v>1.38</v>
      </c>
      <c r="C371" s="18">
        <v>0.33</v>
      </c>
      <c r="D371" s="18">
        <v>1.28</v>
      </c>
    </row>
    <row r="372" spans="2:4" ht="20" customHeight="1">
      <c r="B372" s="18">
        <v>1.38</v>
      </c>
      <c r="C372" s="18">
        <v>0.26</v>
      </c>
      <c r="D372" s="18">
        <v>1.33</v>
      </c>
    </row>
    <row r="373" spans="2:4" ht="20" customHeight="1">
      <c r="B373" s="18">
        <v>1.38</v>
      </c>
      <c r="C373" s="18">
        <v>0.48</v>
      </c>
      <c r="D373" s="18">
        <v>1.38</v>
      </c>
    </row>
    <row r="374" spans="2:4" ht="20" customHeight="1">
      <c r="B374" s="18">
        <v>1.35</v>
      </c>
      <c r="C374" s="18">
        <v>0.25</v>
      </c>
      <c r="D374" s="18">
        <v>1.38</v>
      </c>
    </row>
    <row r="375" spans="2:4" ht="20" customHeight="1">
      <c r="B375" s="18">
        <v>1.38</v>
      </c>
      <c r="C375" s="18">
        <v>0.28000000000000003</v>
      </c>
      <c r="D375" s="18">
        <v>1.37</v>
      </c>
    </row>
    <row r="376" spans="2:4" ht="20" customHeight="1">
      <c r="B376" s="18">
        <v>1.36</v>
      </c>
      <c r="C376" s="18">
        <v>0.53</v>
      </c>
      <c r="D376" s="18">
        <v>1.38</v>
      </c>
    </row>
    <row r="377" spans="2:4" ht="20" customHeight="1">
      <c r="B377" s="18">
        <v>1.38</v>
      </c>
      <c r="C377" s="18">
        <v>1.36</v>
      </c>
      <c r="D377" s="18">
        <v>1.37</v>
      </c>
    </row>
    <row r="378" spans="2:4" ht="20" customHeight="1">
      <c r="B378" s="18">
        <v>1.35</v>
      </c>
      <c r="C378" s="18">
        <v>1.34</v>
      </c>
      <c r="D378" s="18">
        <v>1.38</v>
      </c>
    </row>
    <row r="379" spans="2:4" ht="20" customHeight="1">
      <c r="B379" s="18">
        <v>1.34</v>
      </c>
      <c r="C379" s="18">
        <v>0.42</v>
      </c>
      <c r="D379" s="18">
        <v>1.06</v>
      </c>
    </row>
    <row r="380" spans="2:4" ht="20" customHeight="1">
      <c r="B380" s="18">
        <v>1.37</v>
      </c>
      <c r="C380" s="18">
        <v>1.31</v>
      </c>
      <c r="D380" s="18">
        <v>1.2</v>
      </c>
    </row>
    <row r="381" spans="2:4" ht="20" customHeight="1">
      <c r="B381" s="18">
        <v>1.37</v>
      </c>
      <c r="C381" s="18">
        <v>0.54</v>
      </c>
      <c r="D381" s="18">
        <v>1.35</v>
      </c>
    </row>
    <row r="382" spans="2:4" ht="20" customHeight="1">
      <c r="B382" s="18">
        <v>1.34</v>
      </c>
      <c r="C382" s="18">
        <v>0.41</v>
      </c>
      <c r="D382" s="18">
        <v>1.33</v>
      </c>
    </row>
    <row r="383" spans="2:4" ht="20" customHeight="1">
      <c r="B383" s="18">
        <v>1.38</v>
      </c>
      <c r="C383" s="18">
        <v>0.36</v>
      </c>
      <c r="D383" s="18">
        <v>1.34</v>
      </c>
    </row>
    <row r="384" spans="2:4" ht="20" customHeight="1">
      <c r="B384" s="18">
        <v>1.34</v>
      </c>
      <c r="C384" s="18">
        <v>0.46</v>
      </c>
      <c r="D384" s="18">
        <v>1.27</v>
      </c>
    </row>
    <row r="385" spans="2:4" ht="20" customHeight="1">
      <c r="B385" s="18">
        <v>1.37</v>
      </c>
      <c r="C385" s="18">
        <v>0.57999999999999996</v>
      </c>
      <c r="D385" s="18">
        <v>1.37</v>
      </c>
    </row>
    <row r="386" spans="2:4" ht="20" customHeight="1">
      <c r="B386" s="18">
        <v>1.38</v>
      </c>
      <c r="C386" s="18">
        <v>0.4</v>
      </c>
      <c r="D386" s="18">
        <v>1.28</v>
      </c>
    </row>
    <row r="387" spans="2:4" ht="20" customHeight="1">
      <c r="B387" s="18">
        <v>1.38</v>
      </c>
      <c r="C387" s="18">
        <v>0.4</v>
      </c>
      <c r="D387" s="18">
        <v>1.23</v>
      </c>
    </row>
    <row r="388" spans="2:4" ht="20" customHeight="1">
      <c r="B388" s="18">
        <v>1.38</v>
      </c>
      <c r="C388" s="18">
        <v>0.45</v>
      </c>
      <c r="D388" s="18">
        <v>1.23</v>
      </c>
    </row>
    <row r="389" spans="2:4" ht="20" customHeight="1">
      <c r="B389" s="18">
        <v>1.37</v>
      </c>
      <c r="C389" s="18">
        <v>0.35</v>
      </c>
      <c r="D389" s="18">
        <v>1.26</v>
      </c>
    </row>
    <row r="390" spans="2:4" ht="20" customHeight="1">
      <c r="B390" s="18">
        <v>1.38</v>
      </c>
      <c r="C390" s="18">
        <v>0.43</v>
      </c>
      <c r="D390" s="18">
        <v>1.38</v>
      </c>
    </row>
    <row r="391" spans="2:4" ht="20" customHeight="1">
      <c r="B391" s="18">
        <v>1.38</v>
      </c>
      <c r="C391" s="18">
        <v>0.34</v>
      </c>
      <c r="D391" s="18">
        <v>1.37</v>
      </c>
    </row>
    <row r="392" spans="2:4" ht="20" customHeight="1">
      <c r="B392" s="18">
        <v>1</v>
      </c>
      <c r="C392" s="18">
        <v>0.42</v>
      </c>
      <c r="D392" s="18">
        <v>1.38</v>
      </c>
    </row>
    <row r="393" spans="2:4" ht="20" customHeight="1">
      <c r="B393" s="18">
        <v>1.07</v>
      </c>
      <c r="C393" s="18">
        <v>0.32</v>
      </c>
      <c r="D393" s="18">
        <v>1.38</v>
      </c>
    </row>
    <row r="394" spans="2:4" ht="20" customHeight="1">
      <c r="B394" s="18">
        <v>1.33</v>
      </c>
      <c r="C394" s="18">
        <v>0.32</v>
      </c>
      <c r="D394" s="18">
        <v>1.37</v>
      </c>
    </row>
    <row r="395" spans="2:4" ht="20" customHeight="1">
      <c r="B395" s="18">
        <v>1.23</v>
      </c>
      <c r="C395" s="18">
        <v>0.25</v>
      </c>
      <c r="D395" s="18">
        <v>1.38</v>
      </c>
    </row>
    <row r="396" spans="2:4" ht="20" customHeight="1">
      <c r="B396" s="18">
        <v>1.34</v>
      </c>
      <c r="C396" s="18">
        <v>0.36</v>
      </c>
      <c r="D396" s="18">
        <v>1.36</v>
      </c>
    </row>
    <row r="397" spans="2:4" ht="20" customHeight="1">
      <c r="B397" s="18">
        <v>1.37</v>
      </c>
      <c r="C397" s="18">
        <v>0.32</v>
      </c>
      <c r="D397" s="18">
        <v>1.33</v>
      </c>
    </row>
    <row r="398" spans="2:4" ht="20" customHeight="1">
      <c r="B398" s="18">
        <v>1.37</v>
      </c>
      <c r="C398" s="18">
        <v>0.26</v>
      </c>
      <c r="D398" s="18">
        <v>1.38</v>
      </c>
    </row>
    <row r="399" spans="2:4" ht="20" customHeight="1">
      <c r="B399" s="18">
        <v>1.37</v>
      </c>
      <c r="C399" s="18">
        <v>1.08</v>
      </c>
      <c r="D399" s="18">
        <v>1.36</v>
      </c>
    </row>
    <row r="400" spans="2:4" ht="20" customHeight="1">
      <c r="B400" s="18">
        <v>1.38</v>
      </c>
      <c r="C400" s="18">
        <v>0.56000000000000005</v>
      </c>
      <c r="D400" s="18">
        <v>1.29</v>
      </c>
    </row>
    <row r="401" spans="2:4" ht="20" customHeight="1">
      <c r="B401" s="18">
        <v>1.38</v>
      </c>
      <c r="C401" s="18">
        <v>0.44</v>
      </c>
      <c r="D401" s="18">
        <v>1.36</v>
      </c>
    </row>
    <row r="402" spans="2:4" ht="20" customHeight="1">
      <c r="B402" s="18">
        <v>1.38</v>
      </c>
      <c r="C402" s="18">
        <v>0.9</v>
      </c>
      <c r="D402" s="18">
        <v>1.35</v>
      </c>
    </row>
    <row r="403" spans="2:4" ht="20" customHeight="1">
      <c r="B403" s="18">
        <v>1.38</v>
      </c>
      <c r="C403" s="18">
        <v>0.44</v>
      </c>
      <c r="D403" s="18">
        <v>1.38</v>
      </c>
    </row>
    <row r="404" spans="2:4" ht="20" customHeight="1">
      <c r="B404" s="18">
        <v>1.38</v>
      </c>
      <c r="C404" s="18">
        <v>0.55000000000000004</v>
      </c>
      <c r="D404" s="18">
        <v>1.38</v>
      </c>
    </row>
    <row r="405" spans="2:4" ht="20" customHeight="1">
      <c r="B405" s="18">
        <v>1.33</v>
      </c>
      <c r="C405" s="18">
        <v>0.69</v>
      </c>
      <c r="D405" s="18">
        <v>1.36</v>
      </c>
    </row>
    <row r="406" spans="2:4" ht="20" customHeight="1">
      <c r="B406" s="18">
        <v>1.37</v>
      </c>
      <c r="C406" s="18">
        <v>1.32</v>
      </c>
      <c r="D406" s="18">
        <v>1.35</v>
      </c>
    </row>
    <row r="407" spans="2:4" ht="20" customHeight="1">
      <c r="B407" s="18">
        <v>1.37</v>
      </c>
      <c r="C407" s="18">
        <v>1.35</v>
      </c>
      <c r="D407" s="18">
        <v>1.37</v>
      </c>
    </row>
    <row r="408" spans="2:4" ht="20" customHeight="1">
      <c r="B408" s="18">
        <v>1.36</v>
      </c>
      <c r="C408" s="18">
        <v>1.31</v>
      </c>
      <c r="D408" s="18">
        <v>1.37</v>
      </c>
    </row>
    <row r="409" spans="2:4" ht="20" customHeight="1">
      <c r="B409" s="18">
        <v>1.33</v>
      </c>
      <c r="C409" s="18">
        <v>1.1100000000000001</v>
      </c>
      <c r="D409" s="18">
        <v>1.37</v>
      </c>
    </row>
    <row r="410" spans="2:4" ht="20" customHeight="1">
      <c r="B410" s="18">
        <v>1.37</v>
      </c>
      <c r="C410" s="18">
        <v>0.51</v>
      </c>
      <c r="D410" s="18">
        <v>1.37</v>
      </c>
    </row>
    <row r="411" spans="2:4" ht="20" customHeight="1">
      <c r="B411" s="18">
        <v>1.37</v>
      </c>
      <c r="C411" s="18">
        <v>0.48</v>
      </c>
      <c r="D411" s="18">
        <v>1.3</v>
      </c>
    </row>
    <row r="412" spans="2:4" ht="20" customHeight="1">
      <c r="B412" s="18">
        <v>1.37</v>
      </c>
      <c r="C412" s="18">
        <v>0.94</v>
      </c>
      <c r="D412" s="18">
        <v>1.37</v>
      </c>
    </row>
    <row r="413" spans="2:4" ht="20" customHeight="1">
      <c r="B413" s="18">
        <v>1.38</v>
      </c>
      <c r="C413" s="18">
        <v>0.43</v>
      </c>
      <c r="D413" s="18">
        <v>1.38</v>
      </c>
    </row>
    <row r="414" spans="2:4" ht="20" customHeight="1">
      <c r="B414" s="18">
        <v>1.36</v>
      </c>
      <c r="C414" s="18">
        <v>0.43</v>
      </c>
      <c r="D414" s="18">
        <v>1.35</v>
      </c>
    </row>
    <row r="415" spans="2:4" ht="20" customHeight="1">
      <c r="B415" s="18">
        <v>1.35</v>
      </c>
      <c r="C415" s="18">
        <v>0.34</v>
      </c>
      <c r="D415" s="18">
        <v>1.37</v>
      </c>
    </row>
    <row r="416" spans="2:4" ht="20" customHeight="1">
      <c r="B416" s="18">
        <v>1.38</v>
      </c>
      <c r="C416" s="18">
        <v>0.47</v>
      </c>
      <c r="D416" s="18">
        <v>1.37</v>
      </c>
    </row>
    <row r="417" spans="2:4" ht="20" customHeight="1">
      <c r="B417" s="18">
        <v>1.34</v>
      </c>
      <c r="C417" s="18">
        <v>1.2</v>
      </c>
      <c r="D417" s="18">
        <v>1.36</v>
      </c>
    </row>
    <row r="418" spans="2:4" ht="20" customHeight="1">
      <c r="B418" s="18">
        <v>1.38</v>
      </c>
      <c r="C418" s="18">
        <v>1.04</v>
      </c>
      <c r="D418" s="18">
        <v>1.37</v>
      </c>
    </row>
    <row r="419" spans="2:4" ht="20" customHeight="1">
      <c r="B419" s="18">
        <v>1.38</v>
      </c>
      <c r="C419" s="18">
        <v>0.37</v>
      </c>
      <c r="D419" s="18">
        <v>1.25</v>
      </c>
    </row>
    <row r="420" spans="2:4" ht="20" customHeight="1">
      <c r="B420" s="18">
        <v>1.37</v>
      </c>
      <c r="C420" s="18">
        <v>1.37</v>
      </c>
      <c r="D420" s="18">
        <v>1.36</v>
      </c>
    </row>
    <row r="421" spans="2:4" ht="20" customHeight="1">
      <c r="B421" s="18">
        <v>1.2</v>
      </c>
      <c r="C421" s="18">
        <v>1.33</v>
      </c>
      <c r="D421" s="18">
        <v>1.28</v>
      </c>
    </row>
    <row r="422" spans="2:4" ht="20" customHeight="1">
      <c r="B422" s="18">
        <v>1.33</v>
      </c>
      <c r="C422" s="18">
        <v>1.21</v>
      </c>
      <c r="D422" s="18">
        <v>1.38</v>
      </c>
    </row>
    <row r="423" spans="2:4" ht="20" customHeight="1">
      <c r="B423" s="18">
        <v>1.34</v>
      </c>
      <c r="C423" s="18">
        <v>0.63</v>
      </c>
      <c r="D423" s="18">
        <v>1.38</v>
      </c>
    </row>
    <row r="424" spans="2:4" ht="20" customHeight="1">
      <c r="B424" s="18">
        <v>1.23</v>
      </c>
      <c r="C424" s="18">
        <v>0.56000000000000005</v>
      </c>
      <c r="D424" s="18">
        <v>1.37</v>
      </c>
    </row>
    <row r="425" spans="2:4" ht="20" customHeight="1">
      <c r="B425" s="18">
        <v>1.31</v>
      </c>
      <c r="C425" s="18">
        <v>0.4</v>
      </c>
      <c r="D425" s="18">
        <v>1.36</v>
      </c>
    </row>
    <row r="426" spans="2:4" ht="20" customHeight="1">
      <c r="B426" s="18">
        <v>1.07</v>
      </c>
      <c r="C426" s="18">
        <v>0.68</v>
      </c>
      <c r="D426" s="18">
        <v>1.37</v>
      </c>
    </row>
    <row r="427" spans="2:4" ht="20" customHeight="1">
      <c r="B427" s="18">
        <v>1.22</v>
      </c>
      <c r="C427" s="18">
        <v>0.31</v>
      </c>
      <c r="D427" s="18">
        <v>1.31</v>
      </c>
    </row>
    <row r="428" spans="2:4" ht="20" customHeight="1">
      <c r="B428" s="18">
        <v>1.34</v>
      </c>
      <c r="C428" s="18">
        <v>0.24</v>
      </c>
      <c r="D428" s="18">
        <v>1.38</v>
      </c>
    </row>
    <row r="429" spans="2:4" ht="20" customHeight="1">
      <c r="B429" s="18">
        <v>1.34</v>
      </c>
      <c r="C429" s="18">
        <v>0.21</v>
      </c>
      <c r="D429" s="18">
        <v>1.29</v>
      </c>
    </row>
    <row r="430" spans="2:4" ht="20" customHeight="1">
      <c r="B430" s="18">
        <v>1.36</v>
      </c>
      <c r="C430" s="18">
        <v>0.35</v>
      </c>
      <c r="D430" s="18">
        <v>1.25</v>
      </c>
    </row>
    <row r="431" spans="2:4" ht="20" customHeight="1">
      <c r="B431" s="18">
        <v>0.83</v>
      </c>
      <c r="C431" s="18">
        <v>0.49</v>
      </c>
      <c r="D431" s="18">
        <v>1.37</v>
      </c>
    </row>
    <row r="432" spans="2:4" ht="20" customHeight="1">
      <c r="B432" s="18">
        <v>1.32</v>
      </c>
      <c r="C432" s="18">
        <v>1.28</v>
      </c>
      <c r="D432" s="18">
        <v>1.36</v>
      </c>
    </row>
    <row r="433" spans="2:4" ht="20" customHeight="1">
      <c r="B433" s="18">
        <v>1.28</v>
      </c>
      <c r="C433" s="18">
        <v>0.47</v>
      </c>
      <c r="D433" s="18">
        <v>1.38</v>
      </c>
    </row>
    <row r="434" spans="2:4" ht="20" customHeight="1">
      <c r="B434" s="18">
        <v>1.34</v>
      </c>
      <c r="C434" s="18">
        <v>0.38</v>
      </c>
      <c r="D434" s="18">
        <v>1.33</v>
      </c>
    </row>
    <row r="435" spans="2:4" ht="20" customHeight="1">
      <c r="B435" s="18">
        <v>1.36</v>
      </c>
      <c r="C435" s="18">
        <v>0.36</v>
      </c>
      <c r="D435" s="18">
        <v>1.36</v>
      </c>
    </row>
    <row r="436" spans="2:4" ht="20" customHeight="1">
      <c r="B436" s="18">
        <v>1.02</v>
      </c>
      <c r="C436" s="18">
        <v>0.56999999999999995</v>
      </c>
      <c r="D436" s="18">
        <v>1.21</v>
      </c>
    </row>
    <row r="437" spans="2:4" ht="20" customHeight="1">
      <c r="B437" s="18">
        <v>1.0900000000000001</v>
      </c>
      <c r="C437" s="18">
        <v>0.92</v>
      </c>
      <c r="D437" s="18">
        <v>1.36</v>
      </c>
    </row>
    <row r="438" spans="2:4" ht="20" customHeight="1">
      <c r="B438" s="18">
        <v>1.35</v>
      </c>
      <c r="C438" s="18">
        <v>1.38</v>
      </c>
      <c r="D438" s="18">
        <v>1.38</v>
      </c>
    </row>
    <row r="439" spans="2:4" ht="20" customHeight="1">
      <c r="B439" s="18">
        <v>1.27</v>
      </c>
      <c r="C439" s="18">
        <v>1.01</v>
      </c>
      <c r="D439" s="18">
        <v>1.38</v>
      </c>
    </row>
    <row r="440" spans="2:4" ht="20" customHeight="1">
      <c r="B440" s="18">
        <v>1.35</v>
      </c>
      <c r="C440" s="18">
        <v>0.44</v>
      </c>
      <c r="D440" s="18">
        <v>1.38</v>
      </c>
    </row>
    <row r="441" spans="2:4" ht="20" customHeight="1">
      <c r="B441" s="18">
        <v>1.1200000000000001</v>
      </c>
      <c r="C441" s="18">
        <v>0.37</v>
      </c>
      <c r="D441" s="18">
        <v>1.36</v>
      </c>
    </row>
    <row r="442" spans="2:4" ht="20" customHeight="1">
      <c r="B442" s="18">
        <v>1.37</v>
      </c>
      <c r="C442" s="18">
        <v>0.43</v>
      </c>
      <c r="D442" s="18">
        <v>1.38</v>
      </c>
    </row>
    <row r="443" spans="2:4" ht="20" customHeight="1">
      <c r="B443" s="18">
        <v>1.1499999999999999</v>
      </c>
      <c r="C443" s="18">
        <v>0.44</v>
      </c>
      <c r="D443" s="18">
        <v>1.34</v>
      </c>
    </row>
    <row r="444" spans="2:4" ht="20" customHeight="1">
      <c r="B444" s="18">
        <v>0.63</v>
      </c>
      <c r="C444" s="18">
        <v>0.85</v>
      </c>
      <c r="D444" s="18">
        <v>1.19</v>
      </c>
    </row>
    <row r="445" spans="2:4" ht="20" customHeight="1">
      <c r="B445" s="18">
        <v>1.25</v>
      </c>
      <c r="C445" s="18">
        <v>0.92</v>
      </c>
      <c r="D445" s="18">
        <v>1.37</v>
      </c>
    </row>
    <row r="446" spans="2:4" ht="20" customHeight="1">
      <c r="B446" s="18">
        <v>0.51</v>
      </c>
      <c r="C446" s="18">
        <v>0.6</v>
      </c>
      <c r="D446" s="18">
        <v>1.37</v>
      </c>
    </row>
    <row r="447" spans="2:4" ht="20" customHeight="1">
      <c r="B447" s="18">
        <v>0.72</v>
      </c>
      <c r="C447" s="18">
        <v>0.36</v>
      </c>
      <c r="D447" s="18">
        <v>1.37</v>
      </c>
    </row>
    <row r="448" spans="2:4" ht="20" customHeight="1">
      <c r="B448" s="18">
        <v>0.97</v>
      </c>
      <c r="C448" s="18">
        <v>0.4</v>
      </c>
      <c r="D448" s="18">
        <v>1.38</v>
      </c>
    </row>
    <row r="449" spans="2:4" ht="20" customHeight="1">
      <c r="B449" s="18">
        <v>1.25</v>
      </c>
      <c r="C449" s="18">
        <v>0.44</v>
      </c>
      <c r="D449" s="18">
        <v>1.37</v>
      </c>
    </row>
    <row r="450" spans="2:4" ht="20" customHeight="1">
      <c r="B450" s="18">
        <v>1.17</v>
      </c>
      <c r="C450" s="18">
        <v>1.37</v>
      </c>
      <c r="D450" s="18">
        <v>1.35</v>
      </c>
    </row>
    <row r="451" spans="2:4" ht="20" customHeight="1">
      <c r="B451" s="18">
        <v>0.62</v>
      </c>
      <c r="C451" s="18">
        <v>1.25</v>
      </c>
      <c r="D451" s="18">
        <v>1.35</v>
      </c>
    </row>
    <row r="452" spans="2:4" ht="20" customHeight="1">
      <c r="B452" s="18">
        <v>0.59</v>
      </c>
      <c r="C452" s="18">
        <v>0.42</v>
      </c>
      <c r="D452" s="18">
        <v>1.34</v>
      </c>
    </row>
    <row r="453" spans="2:4" ht="20" customHeight="1">
      <c r="B453" s="18">
        <v>0.86</v>
      </c>
      <c r="C453" s="18">
        <v>0.48</v>
      </c>
      <c r="D453" s="18">
        <v>1.38</v>
      </c>
    </row>
    <row r="454" spans="2:4" ht="20" customHeight="1">
      <c r="B454" s="18">
        <v>0.57999999999999996</v>
      </c>
      <c r="C454" s="18">
        <v>0.47</v>
      </c>
      <c r="D454" s="18">
        <v>1.35</v>
      </c>
    </row>
    <row r="455" spans="2:4" ht="20" customHeight="1">
      <c r="B455" s="18">
        <v>0.48</v>
      </c>
      <c r="C455" s="18">
        <v>0.4</v>
      </c>
      <c r="D455" s="18">
        <v>1.24</v>
      </c>
    </row>
    <row r="456" spans="2:4" ht="20" customHeight="1">
      <c r="B456" s="18">
        <v>1.2</v>
      </c>
      <c r="C456" s="18">
        <v>0.57999999999999996</v>
      </c>
      <c r="D456" s="18">
        <v>1.37</v>
      </c>
    </row>
    <row r="457" spans="2:4" ht="20" customHeight="1">
      <c r="B457" s="18">
        <v>0.5</v>
      </c>
      <c r="C457" s="18">
        <v>0.95</v>
      </c>
      <c r="D457" s="18">
        <v>1.33</v>
      </c>
    </row>
    <row r="458" spans="2:4" ht="20" customHeight="1">
      <c r="B458" s="18">
        <v>0.51</v>
      </c>
      <c r="C458" s="18">
        <v>1.1100000000000001</v>
      </c>
      <c r="D458" s="18">
        <v>1.36</v>
      </c>
    </row>
    <row r="459" spans="2:4" ht="20" customHeight="1">
      <c r="B459" s="18">
        <v>0.63</v>
      </c>
      <c r="C459" s="18">
        <v>0.45</v>
      </c>
      <c r="D459" s="18">
        <v>1.34</v>
      </c>
    </row>
    <row r="460" spans="2:4" ht="20" customHeight="1">
      <c r="B460" s="18">
        <v>0.78</v>
      </c>
      <c r="C460" s="18">
        <v>1.38</v>
      </c>
      <c r="D460" s="18">
        <v>1.37</v>
      </c>
    </row>
    <row r="461" spans="2:4" ht="20" customHeight="1">
      <c r="B461" s="18">
        <v>0.56999999999999995</v>
      </c>
      <c r="C461" s="18">
        <v>1.0900000000000001</v>
      </c>
      <c r="D461" s="18">
        <v>1.36</v>
      </c>
    </row>
    <row r="462" spans="2:4" ht="20" customHeight="1">
      <c r="B462" s="18">
        <v>1.32</v>
      </c>
      <c r="C462" s="18">
        <v>1.36</v>
      </c>
      <c r="D462" s="18">
        <v>1.38</v>
      </c>
    </row>
    <row r="463" spans="2:4" ht="20" customHeight="1">
      <c r="B463" s="18">
        <v>1.1399999999999999</v>
      </c>
      <c r="C463" s="18">
        <v>1.34</v>
      </c>
      <c r="D463" s="18">
        <v>1.37</v>
      </c>
    </row>
    <row r="464" spans="2:4" ht="20" customHeight="1">
      <c r="B464" s="18">
        <v>0.7</v>
      </c>
      <c r="C464" s="18">
        <v>1.0900000000000001</v>
      </c>
      <c r="D464" s="18">
        <v>1.37</v>
      </c>
    </row>
    <row r="465" spans="2:4" ht="20" customHeight="1">
      <c r="B465" s="18">
        <v>1.21</v>
      </c>
      <c r="C465" s="18">
        <v>1.24</v>
      </c>
      <c r="D465" s="18">
        <v>1.37</v>
      </c>
    </row>
    <row r="466" spans="2:4" ht="20" customHeight="1">
      <c r="B466" s="18">
        <v>0.85</v>
      </c>
      <c r="C466" s="18">
        <v>1.33</v>
      </c>
      <c r="D466" s="18">
        <v>1.31</v>
      </c>
    </row>
    <row r="467" spans="2:4" ht="20" customHeight="1">
      <c r="B467" s="18">
        <v>0.6</v>
      </c>
      <c r="C467" s="18">
        <v>1.34</v>
      </c>
      <c r="D467" s="18">
        <v>1.37</v>
      </c>
    </row>
    <row r="468" spans="2:4" ht="20" customHeight="1">
      <c r="B468" s="18">
        <v>1.34</v>
      </c>
      <c r="C468" s="18">
        <v>1.31</v>
      </c>
      <c r="D468" s="18">
        <v>1.23</v>
      </c>
    </row>
    <row r="469" spans="2:4" ht="20" customHeight="1">
      <c r="B469" s="18">
        <v>1.19</v>
      </c>
      <c r="C469" s="18">
        <v>1.38</v>
      </c>
      <c r="D469" s="18">
        <v>1.3</v>
      </c>
    </row>
    <row r="470" spans="2:4" ht="20" customHeight="1">
      <c r="B470" s="18">
        <v>0.61</v>
      </c>
      <c r="C470" s="18">
        <v>1.38</v>
      </c>
      <c r="D470" s="18">
        <v>1.37</v>
      </c>
    </row>
    <row r="471" spans="2:4" ht="20" customHeight="1">
      <c r="B471" s="18">
        <v>0.56999999999999995</v>
      </c>
      <c r="C471" s="18">
        <v>1.36</v>
      </c>
      <c r="D471" s="18">
        <v>1.28</v>
      </c>
    </row>
    <row r="472" spans="2:4" ht="20" customHeight="1">
      <c r="B472" s="18">
        <v>1.27</v>
      </c>
      <c r="C472" s="18">
        <v>1.21</v>
      </c>
      <c r="D472" s="18">
        <v>1.21</v>
      </c>
    </row>
    <row r="473" spans="2:4" ht="20" customHeight="1">
      <c r="B473" s="18">
        <v>1.1399999999999999</v>
      </c>
      <c r="C473" s="18">
        <v>1.29</v>
      </c>
      <c r="D473" s="18">
        <v>1.27</v>
      </c>
    </row>
    <row r="474" spans="2:4" ht="20" customHeight="1">
      <c r="B474" s="18">
        <v>1.23</v>
      </c>
      <c r="C474" s="18">
        <v>1.37</v>
      </c>
      <c r="D474" s="18">
        <v>1.26</v>
      </c>
    </row>
    <row r="475" spans="2:4" ht="20" customHeight="1">
      <c r="B475" s="18">
        <v>0.78</v>
      </c>
      <c r="C475" s="18">
        <v>0.85</v>
      </c>
      <c r="D475" s="18">
        <v>1.34</v>
      </c>
    </row>
    <row r="476" spans="2:4" ht="20" customHeight="1">
      <c r="B476" s="18">
        <v>0.82</v>
      </c>
      <c r="C476" s="18">
        <v>1.37</v>
      </c>
      <c r="D476" s="18">
        <v>1.38</v>
      </c>
    </row>
    <row r="477" spans="2:4" ht="20" customHeight="1">
      <c r="B477" s="18">
        <v>0.69</v>
      </c>
      <c r="C477" s="18">
        <v>1.36</v>
      </c>
      <c r="D477" s="18">
        <v>1.38</v>
      </c>
    </row>
    <row r="478" spans="2:4" ht="20" customHeight="1">
      <c r="B478" s="18">
        <v>0.96</v>
      </c>
      <c r="C478" s="18">
        <v>1.33</v>
      </c>
      <c r="D478" s="18">
        <v>1.38</v>
      </c>
    </row>
    <row r="479" spans="2:4" ht="20" customHeight="1">
      <c r="B479" s="18">
        <v>1.01</v>
      </c>
      <c r="C479" s="18">
        <v>1.34</v>
      </c>
      <c r="D479" s="18">
        <v>1.37</v>
      </c>
    </row>
    <row r="480" spans="2:4" ht="20" customHeight="1">
      <c r="B480" s="18">
        <v>0.85</v>
      </c>
      <c r="C480" s="18">
        <v>1.01</v>
      </c>
      <c r="D480" s="18">
        <v>1.38</v>
      </c>
    </row>
    <row r="481" spans="2:4" ht="20" customHeight="1">
      <c r="B481" s="18">
        <v>1.1499999999999999</v>
      </c>
      <c r="C481" s="18">
        <v>1.25</v>
      </c>
      <c r="D481" s="18">
        <v>1.38</v>
      </c>
    </row>
    <row r="482" spans="2:4" ht="20" customHeight="1">
      <c r="B482" s="18">
        <v>0.81</v>
      </c>
      <c r="C482" s="18">
        <v>0.96</v>
      </c>
      <c r="D482" s="18">
        <v>1.35</v>
      </c>
    </row>
    <row r="483" spans="2:4" ht="20" customHeight="1">
      <c r="B483" s="18">
        <v>1.29</v>
      </c>
      <c r="C483" s="18">
        <v>1.34</v>
      </c>
      <c r="D483" s="18">
        <v>1.38</v>
      </c>
    </row>
    <row r="484" spans="2:4" ht="20" customHeight="1">
      <c r="B484" s="18">
        <v>0.77</v>
      </c>
      <c r="C484" s="18">
        <v>1.07</v>
      </c>
      <c r="D484" s="18">
        <v>1.38</v>
      </c>
    </row>
    <row r="485" spans="2:4" ht="20" customHeight="1">
      <c r="B485" s="18">
        <v>0.69</v>
      </c>
      <c r="C485" s="18">
        <v>1.28</v>
      </c>
      <c r="D485" s="18">
        <v>1.3</v>
      </c>
    </row>
    <row r="486" spans="2:4" ht="20" customHeight="1">
      <c r="B486" s="18">
        <v>0.6</v>
      </c>
      <c r="C486" s="18">
        <v>0.96</v>
      </c>
      <c r="D486" s="18">
        <v>1.35</v>
      </c>
    </row>
    <row r="487" spans="2:4" ht="20" customHeight="1">
      <c r="B487" s="18">
        <v>1.1399999999999999</v>
      </c>
      <c r="C487" s="18">
        <v>1.36</v>
      </c>
      <c r="D487" s="18">
        <v>1.38</v>
      </c>
    </row>
    <row r="488" spans="2:4" ht="20" customHeight="1">
      <c r="B488" s="18">
        <v>1.1499999999999999</v>
      </c>
      <c r="C488" s="18">
        <v>1.2</v>
      </c>
      <c r="D488" s="18">
        <v>1.37</v>
      </c>
    </row>
    <row r="489" spans="2:4" ht="20" customHeight="1">
      <c r="B489" s="18">
        <v>1.36</v>
      </c>
      <c r="C489" s="18">
        <v>0.73</v>
      </c>
      <c r="D489" s="18">
        <v>1.38</v>
      </c>
    </row>
    <row r="490" spans="2:4" ht="20" customHeight="1">
      <c r="B490" s="18">
        <v>0.73</v>
      </c>
      <c r="C490" s="18">
        <v>1.3</v>
      </c>
      <c r="D490" s="18">
        <v>1.35</v>
      </c>
    </row>
    <row r="491" spans="2:4" ht="20" customHeight="1">
      <c r="B491" s="18">
        <v>1.27</v>
      </c>
      <c r="C491" s="18">
        <v>1.08</v>
      </c>
      <c r="D491" s="18">
        <v>1.35</v>
      </c>
    </row>
    <row r="492" spans="2:4" ht="20" customHeight="1">
      <c r="B492" s="18">
        <v>1.08</v>
      </c>
      <c r="C492" s="18">
        <v>1.35</v>
      </c>
      <c r="D492" s="18">
        <v>1.33</v>
      </c>
    </row>
    <row r="493" spans="2:4" ht="20" customHeight="1">
      <c r="B493" s="18">
        <v>1.17</v>
      </c>
      <c r="C493" s="18">
        <v>0.93</v>
      </c>
      <c r="D493" s="18">
        <v>1.35</v>
      </c>
    </row>
    <row r="494" spans="2:4" ht="20" customHeight="1">
      <c r="B494" s="18">
        <v>0.84</v>
      </c>
      <c r="C494" s="18">
        <v>1.3</v>
      </c>
      <c r="D494" s="18">
        <v>1.23</v>
      </c>
    </row>
    <row r="495" spans="2:4" ht="20" customHeight="1">
      <c r="B495" s="18">
        <v>1.04</v>
      </c>
      <c r="C495" s="18">
        <v>0.91</v>
      </c>
      <c r="D495" s="18">
        <v>1.29</v>
      </c>
    </row>
    <row r="496" spans="2:4" ht="20" customHeight="1">
      <c r="B496" s="18">
        <v>1.35</v>
      </c>
      <c r="C496" s="18">
        <v>1.37</v>
      </c>
      <c r="D496" s="18">
        <v>1.36</v>
      </c>
    </row>
    <row r="497" spans="2:4" ht="20" customHeight="1">
      <c r="B497" s="18">
        <v>0.79</v>
      </c>
      <c r="C497" s="18">
        <v>0.91</v>
      </c>
      <c r="D497" s="18">
        <v>1.33</v>
      </c>
    </row>
    <row r="498" spans="2:4" ht="20" customHeight="1">
      <c r="B498" s="18">
        <v>1.35</v>
      </c>
      <c r="C498" s="18">
        <v>0.81</v>
      </c>
      <c r="D498" s="18">
        <v>1.32</v>
      </c>
    </row>
    <row r="499" spans="2:4" ht="20" customHeight="1">
      <c r="B499" s="18">
        <v>0.85</v>
      </c>
      <c r="C499" s="18">
        <v>0.7</v>
      </c>
      <c r="D499" s="18">
        <v>1.21</v>
      </c>
    </row>
    <row r="500" spans="2:4" ht="20" customHeight="1">
      <c r="B500" s="18">
        <v>0.83</v>
      </c>
      <c r="C500" s="18">
        <v>1.37</v>
      </c>
      <c r="D500" s="18">
        <v>1.3</v>
      </c>
    </row>
    <row r="501" spans="2:4" ht="20" customHeight="1">
      <c r="B501" s="18">
        <v>0.87</v>
      </c>
      <c r="C501" s="18">
        <v>0.63</v>
      </c>
      <c r="D501" s="18">
        <v>1.35</v>
      </c>
    </row>
    <row r="502" spans="2:4" ht="20" customHeight="1">
      <c r="B502" s="18">
        <v>1.37</v>
      </c>
      <c r="C502" s="18">
        <v>0.61</v>
      </c>
      <c r="D502" s="18">
        <v>1.26</v>
      </c>
    </row>
    <row r="503" spans="2:4" ht="20" customHeight="1">
      <c r="B503" s="18">
        <v>0.7</v>
      </c>
      <c r="C503" s="18">
        <v>0.55000000000000004</v>
      </c>
      <c r="D503" s="18">
        <v>1.31</v>
      </c>
    </row>
    <row r="504" spans="2:4" ht="20" customHeight="1">
      <c r="B504" s="18">
        <v>0.73</v>
      </c>
      <c r="C504" s="18">
        <v>0.65</v>
      </c>
      <c r="D504" s="18">
        <v>1.28</v>
      </c>
    </row>
    <row r="505" spans="2:4" ht="20" customHeight="1">
      <c r="B505" s="18">
        <v>1.26</v>
      </c>
      <c r="C505" s="18">
        <v>0.95</v>
      </c>
      <c r="D505" s="18">
        <v>1.1399999999999999</v>
      </c>
    </row>
    <row r="506" spans="2:4" ht="20" customHeight="1">
      <c r="B506" s="18">
        <v>1.1299999999999999</v>
      </c>
      <c r="C506" s="18">
        <v>1.33</v>
      </c>
      <c r="D506" s="18">
        <v>1.27</v>
      </c>
    </row>
    <row r="507" spans="2:4" ht="20" customHeight="1">
      <c r="B507" s="18">
        <v>0.48</v>
      </c>
      <c r="C507" s="18">
        <v>1.37</v>
      </c>
      <c r="D507" s="18">
        <v>1.23</v>
      </c>
    </row>
    <row r="508" spans="2:4" ht="20" customHeight="1">
      <c r="B508" s="18">
        <v>0.9</v>
      </c>
      <c r="C508" s="18">
        <v>0.97</v>
      </c>
      <c r="D508" s="18">
        <v>1.04</v>
      </c>
    </row>
    <row r="509" spans="2:4" ht="20" customHeight="1">
      <c r="B509" s="18">
        <v>0.81</v>
      </c>
      <c r="C509" s="18">
        <v>1.1000000000000001</v>
      </c>
      <c r="D509" s="18">
        <v>1.31</v>
      </c>
    </row>
    <row r="510" spans="2:4" ht="20" customHeight="1">
      <c r="B510" s="18">
        <v>0.6</v>
      </c>
      <c r="C510" s="18">
        <v>1.17</v>
      </c>
      <c r="D510" s="18">
        <v>1.24</v>
      </c>
    </row>
    <row r="511" spans="2:4" ht="20" customHeight="1">
      <c r="B511" s="18">
        <v>1.36</v>
      </c>
      <c r="C511" s="18">
        <v>1.2</v>
      </c>
      <c r="D511" s="18">
        <v>1.33</v>
      </c>
    </row>
    <row r="512" spans="2:4" ht="20" customHeight="1">
      <c r="B512" s="18">
        <v>1.3</v>
      </c>
      <c r="C512" s="18">
        <v>1.1000000000000001</v>
      </c>
      <c r="D512" s="18">
        <v>1.25</v>
      </c>
    </row>
    <row r="513" spans="2:4" ht="20" customHeight="1">
      <c r="B513" s="18">
        <v>1.35</v>
      </c>
      <c r="C513" s="18">
        <v>1.05</v>
      </c>
      <c r="D513" s="18">
        <v>1.1100000000000001</v>
      </c>
    </row>
    <row r="514" spans="2:4" ht="20" customHeight="1">
      <c r="B514" s="18">
        <v>1.08</v>
      </c>
      <c r="C514" s="18">
        <v>0.75</v>
      </c>
      <c r="D514" s="18">
        <v>1.28</v>
      </c>
    </row>
    <row r="515" spans="2:4" ht="20" customHeight="1">
      <c r="B515" s="18">
        <v>0.48</v>
      </c>
      <c r="C515" s="18">
        <v>0.86</v>
      </c>
      <c r="D515" s="18">
        <v>1.31</v>
      </c>
    </row>
    <row r="516" spans="2:4" ht="20" customHeight="1">
      <c r="B516" s="18">
        <v>1.3</v>
      </c>
      <c r="C516" s="18">
        <v>0.76</v>
      </c>
      <c r="D516" s="18">
        <v>1.1200000000000001</v>
      </c>
    </row>
    <row r="517" spans="2:4" ht="20" customHeight="1">
      <c r="B517" s="18">
        <v>0.49</v>
      </c>
      <c r="C517" s="18">
        <v>0.99</v>
      </c>
      <c r="D517" s="18">
        <v>1.1100000000000001</v>
      </c>
    </row>
    <row r="518" spans="2:4" ht="20" customHeight="1">
      <c r="B518" s="18">
        <v>0.95</v>
      </c>
      <c r="C518" s="18">
        <v>0.69</v>
      </c>
      <c r="D518" s="18">
        <v>1.28</v>
      </c>
    </row>
    <row r="519" spans="2:4" ht="20" customHeight="1">
      <c r="B519" s="18">
        <v>0.94</v>
      </c>
      <c r="C519" s="18">
        <v>0.89</v>
      </c>
      <c r="D519" s="18">
        <v>1.22</v>
      </c>
    </row>
    <row r="520" spans="2:4" ht="20" customHeight="1">
      <c r="B520" s="18">
        <v>1.1100000000000001</v>
      </c>
      <c r="C520" s="18">
        <v>0.92</v>
      </c>
      <c r="D520" s="18">
        <v>1.2</v>
      </c>
    </row>
    <row r="521" spans="2:4" ht="20" customHeight="1">
      <c r="B521" s="18">
        <v>0.93</v>
      </c>
      <c r="C521" s="18">
        <v>0.62</v>
      </c>
      <c r="D521" s="18">
        <v>1.03</v>
      </c>
    </row>
    <row r="522" spans="2:4" ht="20" customHeight="1">
      <c r="B522" s="18">
        <v>0.87</v>
      </c>
      <c r="C522" s="18">
        <v>0.68</v>
      </c>
      <c r="D522" s="18">
        <v>1.03</v>
      </c>
    </row>
    <row r="523" spans="2:4" ht="20" customHeight="1">
      <c r="B523" s="18">
        <v>1.38</v>
      </c>
      <c r="C523" s="18">
        <v>0.55000000000000004</v>
      </c>
      <c r="D523" s="18">
        <v>1.04</v>
      </c>
    </row>
    <row r="524" spans="2:4" ht="20" customHeight="1">
      <c r="B524" s="18">
        <v>1.37</v>
      </c>
      <c r="C524" s="18">
        <v>1.37</v>
      </c>
      <c r="D524" s="18">
        <v>1.22</v>
      </c>
    </row>
    <row r="525" spans="2:4" ht="20" customHeight="1">
      <c r="B525" s="18">
        <v>1.38</v>
      </c>
      <c r="C525" s="18">
        <v>1.38</v>
      </c>
      <c r="D525" s="18">
        <v>1.25</v>
      </c>
    </row>
    <row r="526" spans="2:4" ht="20" customHeight="1">
      <c r="B526" s="18">
        <v>1.27</v>
      </c>
      <c r="C526" s="18">
        <v>1.1499999999999999</v>
      </c>
      <c r="D526" s="18">
        <v>1.3</v>
      </c>
    </row>
    <row r="527" spans="2:4" ht="20" customHeight="1">
      <c r="B527" s="18">
        <v>1.36</v>
      </c>
      <c r="C527" s="18">
        <v>1.27</v>
      </c>
      <c r="D527" s="18">
        <v>1.26</v>
      </c>
    </row>
    <row r="528" spans="2:4" ht="20" customHeight="1">
      <c r="B528" s="18">
        <v>1.38</v>
      </c>
      <c r="C528" s="18">
        <v>1.04</v>
      </c>
      <c r="D528" s="18">
        <v>1.22</v>
      </c>
    </row>
    <row r="529" spans="2:4" ht="20" customHeight="1">
      <c r="B529" s="18">
        <v>1.37</v>
      </c>
      <c r="C529" s="18">
        <v>0.8</v>
      </c>
      <c r="D529" s="18">
        <v>1.2</v>
      </c>
    </row>
    <row r="530" spans="2:4" ht="20" customHeight="1">
      <c r="B530" s="18">
        <v>1.34</v>
      </c>
      <c r="C530" s="18">
        <v>0.89</v>
      </c>
      <c r="D530" s="18">
        <v>1.21</v>
      </c>
    </row>
    <row r="531" spans="2:4" ht="20" customHeight="1">
      <c r="B531" s="18">
        <v>1.33</v>
      </c>
      <c r="C531" s="18">
        <v>0.85</v>
      </c>
      <c r="D531" s="18">
        <v>1.25</v>
      </c>
    </row>
    <row r="532" spans="2:4" ht="20" customHeight="1">
      <c r="B532" s="18">
        <v>1.28</v>
      </c>
      <c r="C532" s="18">
        <v>0.63</v>
      </c>
      <c r="D532" s="18">
        <v>1.34</v>
      </c>
    </row>
    <row r="533" spans="2:4" ht="20" customHeight="1">
      <c r="B533" s="18">
        <v>1.33</v>
      </c>
      <c r="C533" s="18">
        <v>0.53</v>
      </c>
      <c r="D533" s="18">
        <v>1.34</v>
      </c>
    </row>
    <row r="534" spans="2:4" ht="20" customHeight="1">
      <c r="B534" s="18">
        <v>1.28</v>
      </c>
      <c r="C534" s="18">
        <v>0.79</v>
      </c>
      <c r="D534" s="18">
        <v>1.36</v>
      </c>
    </row>
    <row r="535" spans="2:4" ht="20" customHeight="1">
      <c r="B535" s="18">
        <v>1.34</v>
      </c>
      <c r="C535" s="18">
        <v>0.76</v>
      </c>
      <c r="D535" s="18">
        <v>1.06</v>
      </c>
    </row>
    <row r="536" spans="2:4" ht="20" customHeight="1">
      <c r="B536" s="18">
        <v>1.32</v>
      </c>
      <c r="C536" s="18">
        <v>0.89</v>
      </c>
      <c r="D536" s="18">
        <v>0.99</v>
      </c>
    </row>
    <row r="537" spans="2:4" ht="20" customHeight="1">
      <c r="B537" s="18">
        <v>0.95</v>
      </c>
      <c r="C537" s="18">
        <v>0.65</v>
      </c>
      <c r="D537" s="18">
        <v>1.37</v>
      </c>
    </row>
    <row r="538" spans="2:4" ht="20" customHeight="1">
      <c r="B538" s="18">
        <v>1.25</v>
      </c>
      <c r="C538" s="18">
        <v>1.04</v>
      </c>
      <c r="D538" s="18">
        <v>1.37</v>
      </c>
    </row>
    <row r="539" spans="2:4" ht="20" customHeight="1">
      <c r="B539" s="18">
        <v>1.3</v>
      </c>
      <c r="C539" s="18">
        <v>0.7</v>
      </c>
      <c r="D539" s="18">
        <v>1.25</v>
      </c>
    </row>
    <row r="540" spans="2:4" ht="20" customHeight="1">
      <c r="B540" s="18">
        <v>1.35</v>
      </c>
      <c r="C540" s="18">
        <v>1.1299999999999999</v>
      </c>
      <c r="D540" s="18">
        <v>1.34</v>
      </c>
    </row>
    <row r="541" spans="2:4" ht="20" customHeight="1">
      <c r="B541" s="18">
        <v>1.0900000000000001</v>
      </c>
      <c r="C541" s="18">
        <v>0.86</v>
      </c>
      <c r="D541" s="18">
        <v>1.37</v>
      </c>
    </row>
    <row r="542" spans="2:4" ht="20" customHeight="1">
      <c r="B542" s="18">
        <v>1.25</v>
      </c>
      <c r="C542" s="18">
        <v>1.23</v>
      </c>
      <c r="D542" s="18">
        <v>1.37</v>
      </c>
    </row>
    <row r="543" spans="2:4" ht="20" customHeight="1">
      <c r="B543" s="18">
        <v>1.05</v>
      </c>
      <c r="C543" s="18">
        <v>0.93</v>
      </c>
      <c r="D543" s="18">
        <v>1.22</v>
      </c>
    </row>
    <row r="544" spans="2:4" ht="20" customHeight="1">
      <c r="B544" s="18">
        <v>1.28</v>
      </c>
      <c r="C544" s="18">
        <v>0.87</v>
      </c>
      <c r="D544" s="18">
        <v>1.38</v>
      </c>
    </row>
    <row r="545" spans="2:4" ht="20" customHeight="1">
      <c r="B545" s="18">
        <v>1.37</v>
      </c>
      <c r="C545" s="18">
        <v>0.82</v>
      </c>
      <c r="D545" s="18">
        <v>1.35</v>
      </c>
    </row>
    <row r="546" spans="2:4" ht="20" customHeight="1">
      <c r="B546" s="18">
        <v>1.29</v>
      </c>
      <c r="C546" s="18">
        <v>0.51</v>
      </c>
      <c r="D546" s="18">
        <v>1.26</v>
      </c>
    </row>
    <row r="547" spans="2:4" ht="20" customHeight="1">
      <c r="B547" s="18">
        <v>1.38</v>
      </c>
      <c r="C547" s="18">
        <v>1.19</v>
      </c>
      <c r="D547" s="18">
        <v>1.38</v>
      </c>
    </row>
    <row r="548" spans="2:4" ht="20" customHeight="1">
      <c r="B548" s="18">
        <v>1.38</v>
      </c>
      <c r="C548" s="18">
        <v>1.01</v>
      </c>
      <c r="D548" s="18">
        <v>1.37</v>
      </c>
    </row>
    <row r="549" spans="2:4" ht="20" customHeight="1">
      <c r="B549" s="18">
        <v>1.37</v>
      </c>
      <c r="C549" s="18">
        <v>0.33</v>
      </c>
      <c r="D549" s="18">
        <v>1.38</v>
      </c>
    </row>
    <row r="550" spans="2:4" ht="20" customHeight="1">
      <c r="B550" s="18">
        <v>1.35</v>
      </c>
      <c r="C550" s="18">
        <v>0.36</v>
      </c>
      <c r="D550" s="18">
        <v>1.22</v>
      </c>
    </row>
    <row r="551" spans="2:4" ht="20" customHeight="1">
      <c r="B551" s="18">
        <v>1.05</v>
      </c>
      <c r="C551" s="18">
        <v>0.39</v>
      </c>
      <c r="D551" s="18">
        <v>1.38</v>
      </c>
    </row>
    <row r="552" spans="2:4" ht="20" customHeight="1">
      <c r="B552" s="18">
        <v>0.72</v>
      </c>
      <c r="C552" s="18">
        <v>0.78</v>
      </c>
      <c r="D552" s="18">
        <v>1.37</v>
      </c>
    </row>
    <row r="553" spans="2:4" ht="20" customHeight="1">
      <c r="B553" s="18">
        <v>1.18</v>
      </c>
      <c r="C553" s="18">
        <v>0.79</v>
      </c>
      <c r="D553" s="18">
        <v>1.34</v>
      </c>
    </row>
    <row r="554" spans="2:4" ht="20" customHeight="1">
      <c r="B554" s="18">
        <v>1.37</v>
      </c>
      <c r="C554" s="18">
        <v>0.54</v>
      </c>
      <c r="D554" s="18">
        <v>1.1399999999999999</v>
      </c>
    </row>
    <row r="555" spans="2:4" ht="20" customHeight="1">
      <c r="B555" s="18">
        <v>1.37</v>
      </c>
      <c r="C555" s="18">
        <v>0.72</v>
      </c>
      <c r="D555" s="18">
        <v>1.35</v>
      </c>
    </row>
    <row r="556" spans="2:4" ht="20" customHeight="1">
      <c r="B556" s="18">
        <v>1.03</v>
      </c>
      <c r="C556" s="18">
        <v>0.71</v>
      </c>
      <c r="D556" s="18">
        <v>1.31</v>
      </c>
    </row>
    <row r="557" spans="2:4" ht="20" customHeight="1">
      <c r="B557" s="18">
        <v>0.97</v>
      </c>
      <c r="C557" s="18">
        <v>0.53</v>
      </c>
      <c r="D557" s="18">
        <v>1.33</v>
      </c>
    </row>
    <row r="558" spans="2:4" ht="20" customHeight="1">
      <c r="B558" s="18">
        <v>1.01</v>
      </c>
      <c r="C558" s="18">
        <v>0.45</v>
      </c>
      <c r="D558" s="18">
        <v>1.29</v>
      </c>
    </row>
    <row r="559" spans="2:4" ht="20" customHeight="1">
      <c r="B559" s="18">
        <v>0.72</v>
      </c>
      <c r="C559" s="18">
        <v>1.33</v>
      </c>
      <c r="D559" s="18">
        <v>1.1200000000000001</v>
      </c>
    </row>
    <row r="560" spans="2:4" ht="20" customHeight="1">
      <c r="B560" s="18">
        <v>0.67</v>
      </c>
      <c r="C560" s="18">
        <v>0.45</v>
      </c>
      <c r="D560" s="18">
        <v>1.32</v>
      </c>
    </row>
    <row r="561" spans="2:4" ht="20" customHeight="1">
      <c r="B561" s="18">
        <v>0.5</v>
      </c>
      <c r="C561" s="18">
        <v>0.5</v>
      </c>
      <c r="D561" s="18">
        <v>1.38</v>
      </c>
    </row>
    <row r="562" spans="2:4" ht="20" customHeight="1">
      <c r="B562" s="18">
        <v>0.84</v>
      </c>
      <c r="C562" s="18">
        <v>0.5</v>
      </c>
      <c r="D562" s="18">
        <v>1.37</v>
      </c>
    </row>
    <row r="563" spans="2:4" ht="20" customHeight="1">
      <c r="B563" s="18">
        <v>0.7</v>
      </c>
      <c r="C563" s="18">
        <v>0.4</v>
      </c>
      <c r="D563" s="18">
        <v>1.34</v>
      </c>
    </row>
    <row r="564" spans="2:4" ht="20" customHeight="1">
      <c r="B564" s="18">
        <v>0.65</v>
      </c>
      <c r="C564" s="18">
        <v>0.4</v>
      </c>
      <c r="D564" s="18">
        <v>1.35</v>
      </c>
    </row>
    <row r="565" spans="2:4" ht="20" customHeight="1">
      <c r="B565" s="18">
        <v>0.75</v>
      </c>
      <c r="C565" s="18">
        <v>0.66</v>
      </c>
      <c r="D565" s="18">
        <v>1.33</v>
      </c>
    </row>
    <row r="566" spans="2:4" ht="20" customHeight="1">
      <c r="B566" s="18">
        <v>0.54</v>
      </c>
      <c r="C566" s="18">
        <v>0.94</v>
      </c>
      <c r="D566" s="18">
        <v>1.1299999999999999</v>
      </c>
    </row>
    <row r="567" spans="2:4" ht="20" customHeight="1">
      <c r="B567" s="18">
        <v>0.45</v>
      </c>
      <c r="C567" s="18">
        <v>0.83</v>
      </c>
      <c r="D567" s="18">
        <v>1.35</v>
      </c>
    </row>
    <row r="568" spans="2:4" ht="20" customHeight="1">
      <c r="B568" s="18">
        <v>0.56000000000000005</v>
      </c>
      <c r="C568" s="18">
        <v>0.34</v>
      </c>
      <c r="D568" s="18">
        <v>1.38</v>
      </c>
    </row>
    <row r="569" spans="2:4" ht="20" customHeight="1">
      <c r="B569" s="18">
        <v>0.56999999999999995</v>
      </c>
      <c r="C569" s="18">
        <v>1.35</v>
      </c>
      <c r="D569" s="18">
        <v>1.32</v>
      </c>
    </row>
    <row r="570" spans="2:4" ht="20" customHeight="1">
      <c r="B570" s="18">
        <v>0.47</v>
      </c>
      <c r="C570" s="18">
        <v>1.25</v>
      </c>
      <c r="D570" s="18">
        <v>1.37</v>
      </c>
    </row>
    <row r="571" spans="2:4" ht="20" customHeight="1">
      <c r="B571" s="18">
        <v>0.39</v>
      </c>
      <c r="C571" s="18">
        <v>0.59</v>
      </c>
      <c r="D571" s="18">
        <v>1.27</v>
      </c>
    </row>
    <row r="572" spans="2:4" ht="20" customHeight="1">
      <c r="B572" s="18">
        <v>0.88</v>
      </c>
      <c r="C572" s="18">
        <v>0.82</v>
      </c>
      <c r="D572" s="18">
        <v>1.35</v>
      </c>
    </row>
    <row r="573" spans="2:4" ht="20" customHeight="1">
      <c r="B573" s="18">
        <v>1.33</v>
      </c>
      <c r="C573" s="18">
        <v>0.75</v>
      </c>
      <c r="D573" s="18">
        <v>1.37</v>
      </c>
    </row>
    <row r="574" spans="2:4" ht="20" customHeight="1">
      <c r="B574" s="18">
        <v>0.45</v>
      </c>
      <c r="C574" s="18">
        <v>1.37</v>
      </c>
      <c r="D574" s="18">
        <v>1.37</v>
      </c>
    </row>
    <row r="575" spans="2:4" ht="20" customHeight="1">
      <c r="B575" s="18">
        <v>0.66</v>
      </c>
      <c r="C575" s="18">
        <v>0.48</v>
      </c>
      <c r="D575" s="18">
        <v>1.0900000000000001</v>
      </c>
    </row>
    <row r="576" spans="2:4" ht="20" customHeight="1">
      <c r="B576" s="18">
        <v>1.34</v>
      </c>
      <c r="C576" s="18">
        <v>0.59</v>
      </c>
      <c r="D576" s="18">
        <v>1.33</v>
      </c>
    </row>
    <row r="577" spans="2:4" ht="20" customHeight="1">
      <c r="B577" s="18">
        <v>0.76</v>
      </c>
      <c r="C577" s="18">
        <v>1.34</v>
      </c>
      <c r="D577" s="18">
        <v>1</v>
      </c>
    </row>
    <row r="578" spans="2:4" ht="20" customHeight="1">
      <c r="B578" s="18">
        <v>0.82</v>
      </c>
      <c r="C578" s="18">
        <v>1.27</v>
      </c>
      <c r="D578" s="18">
        <v>0.89</v>
      </c>
    </row>
    <row r="579" spans="2:4" ht="20" customHeight="1">
      <c r="B579" s="18">
        <v>0.92</v>
      </c>
      <c r="C579" s="18">
        <v>1.01</v>
      </c>
      <c r="D579" s="18">
        <v>1.35</v>
      </c>
    </row>
    <row r="580" spans="2:4" ht="20" customHeight="1">
      <c r="B580" s="18">
        <v>1.32</v>
      </c>
      <c r="C580" s="18">
        <v>0.57999999999999996</v>
      </c>
      <c r="D580" s="18">
        <v>1.2</v>
      </c>
    </row>
    <row r="581" spans="2:4" ht="20" customHeight="1">
      <c r="B581" s="18">
        <v>1.36</v>
      </c>
      <c r="C581" s="18">
        <v>0.68</v>
      </c>
      <c r="D581" s="18">
        <v>1.36</v>
      </c>
    </row>
    <row r="582" spans="2:4" ht="20" customHeight="1">
      <c r="B582" s="18">
        <v>1.36</v>
      </c>
      <c r="C582" s="18">
        <v>1.28</v>
      </c>
      <c r="D582" s="18">
        <v>1.38</v>
      </c>
    </row>
    <row r="583" spans="2:4" ht="20" customHeight="1">
      <c r="B583" s="18">
        <v>1.2</v>
      </c>
      <c r="C583" s="18">
        <v>0.76</v>
      </c>
      <c r="D583" s="18">
        <v>1.38</v>
      </c>
    </row>
    <row r="584" spans="2:4" ht="20" customHeight="1">
      <c r="B584" s="18">
        <v>0.88</v>
      </c>
      <c r="C584" s="18">
        <v>0.51</v>
      </c>
      <c r="D584" s="18">
        <v>1.21</v>
      </c>
    </row>
    <row r="585" spans="2:4" ht="20" customHeight="1">
      <c r="B585" s="18">
        <v>0.87</v>
      </c>
      <c r="C585" s="18">
        <v>0.45</v>
      </c>
      <c r="D585" s="18">
        <v>0.96</v>
      </c>
    </row>
    <row r="586" spans="2:4" ht="20" customHeight="1">
      <c r="B586" s="18">
        <v>1.01</v>
      </c>
      <c r="C586" s="18">
        <v>0.85</v>
      </c>
      <c r="D586" s="18">
        <v>1.3</v>
      </c>
    </row>
    <row r="587" spans="2:4" ht="20" customHeight="1">
      <c r="B587" s="18">
        <v>0.98</v>
      </c>
      <c r="C587" s="18">
        <v>0.82</v>
      </c>
      <c r="D587" s="18">
        <v>1.37</v>
      </c>
    </row>
    <row r="588" spans="2:4" ht="20" customHeight="1">
      <c r="B588" s="18">
        <v>0.86</v>
      </c>
      <c r="C588" s="18">
        <v>1.33</v>
      </c>
      <c r="D588" s="18">
        <v>1.27</v>
      </c>
    </row>
    <row r="589" spans="2:4" ht="20" customHeight="1">
      <c r="B589" s="18">
        <v>1.33</v>
      </c>
      <c r="C589" s="18">
        <v>0.45</v>
      </c>
      <c r="D589" s="18">
        <v>1.3</v>
      </c>
    </row>
    <row r="590" spans="2:4" ht="20" customHeight="1">
      <c r="B590" s="18">
        <v>1.17</v>
      </c>
      <c r="C590" s="18">
        <v>0.41</v>
      </c>
      <c r="D590" s="18">
        <v>1.38</v>
      </c>
    </row>
    <row r="591" spans="2:4" ht="20" customHeight="1">
      <c r="B591" s="18">
        <v>0.88</v>
      </c>
      <c r="C591" s="18">
        <v>0.27</v>
      </c>
      <c r="D591" s="18">
        <v>1.38</v>
      </c>
    </row>
    <row r="592" spans="2:4" ht="20" customHeight="1">
      <c r="B592" s="18">
        <v>1.26</v>
      </c>
      <c r="C592" s="18">
        <v>0.33</v>
      </c>
      <c r="D592" s="18">
        <v>1.36</v>
      </c>
    </row>
    <row r="593" spans="2:4" ht="20" customHeight="1">
      <c r="B593" s="18">
        <v>0.56000000000000005</v>
      </c>
      <c r="C593" s="18">
        <v>0.43</v>
      </c>
      <c r="D593" s="18">
        <v>1.36</v>
      </c>
    </row>
    <row r="594" spans="2:4" ht="20" customHeight="1">
      <c r="B594" s="18">
        <v>0.59</v>
      </c>
      <c r="C594" s="18">
        <v>0.35</v>
      </c>
      <c r="D594" s="18">
        <v>1.38</v>
      </c>
    </row>
    <row r="595" spans="2:4" ht="20" customHeight="1">
      <c r="B595" s="18">
        <v>0.65</v>
      </c>
      <c r="C595" s="18">
        <v>0.36</v>
      </c>
      <c r="D595" s="18">
        <v>1.36</v>
      </c>
    </row>
    <row r="596" spans="2:4" ht="20" customHeight="1">
      <c r="B596" s="18">
        <v>0.49</v>
      </c>
      <c r="C596" s="18">
        <v>0.33</v>
      </c>
      <c r="D596" s="18">
        <v>1.23</v>
      </c>
    </row>
    <row r="597" spans="2:4" ht="20" customHeight="1">
      <c r="B597" s="18">
        <v>1.28</v>
      </c>
      <c r="C597" s="18">
        <v>0.33</v>
      </c>
      <c r="D597" s="18">
        <v>1.04</v>
      </c>
    </row>
    <row r="598" spans="2:4" ht="20" customHeight="1">
      <c r="B598" s="18">
        <v>1</v>
      </c>
      <c r="C598" s="18">
        <v>0.33</v>
      </c>
      <c r="D598" s="18">
        <v>1.26</v>
      </c>
    </row>
    <row r="599" spans="2:4" ht="20" customHeight="1">
      <c r="B599" s="18">
        <v>0.84</v>
      </c>
      <c r="C599" s="18">
        <v>0.17</v>
      </c>
      <c r="D599" s="18">
        <v>1.1000000000000001</v>
      </c>
    </row>
    <row r="600" spans="2:4" ht="20" customHeight="1">
      <c r="B600" s="18">
        <v>0.61</v>
      </c>
      <c r="C600" s="18">
        <v>0.26</v>
      </c>
      <c r="D600" s="18">
        <v>1</v>
      </c>
    </row>
    <row r="601" spans="2:4" ht="20" customHeight="1">
      <c r="B601" s="18">
        <v>0.66</v>
      </c>
      <c r="C601" s="18">
        <v>0.21</v>
      </c>
      <c r="D601" s="18">
        <v>1.34</v>
      </c>
    </row>
    <row r="602" spans="2:4" ht="20" customHeight="1">
      <c r="B602" s="18">
        <v>0.48</v>
      </c>
      <c r="C602" s="18"/>
      <c r="D602" s="18">
        <v>1.35</v>
      </c>
    </row>
    <row r="603" spans="2:4" ht="20" customHeight="1">
      <c r="B603" s="18">
        <v>0.79</v>
      </c>
      <c r="C603" s="18"/>
      <c r="D603" s="18">
        <v>1.37</v>
      </c>
    </row>
    <row r="604" spans="2:4" ht="20" customHeight="1">
      <c r="B604" s="18">
        <v>0.43</v>
      </c>
      <c r="C604" s="18"/>
      <c r="D604" s="18">
        <v>1.37</v>
      </c>
    </row>
    <row r="605" spans="2:4" ht="20" customHeight="1">
      <c r="B605" s="18">
        <v>0.83</v>
      </c>
      <c r="C605" s="18"/>
      <c r="D605" s="18">
        <v>1.36</v>
      </c>
    </row>
    <row r="606" spans="2:4" ht="20" customHeight="1">
      <c r="B606" s="18">
        <v>0.77</v>
      </c>
      <c r="C606" s="18"/>
      <c r="D606" s="18">
        <v>1.37</v>
      </c>
    </row>
    <row r="607" spans="2:4" ht="20" customHeight="1">
      <c r="B607" s="18">
        <v>0.67</v>
      </c>
      <c r="C607" s="18"/>
      <c r="D607" s="18">
        <v>1.38</v>
      </c>
    </row>
    <row r="608" spans="2:4" ht="20" customHeight="1">
      <c r="B608" s="18">
        <v>0.73</v>
      </c>
      <c r="C608" s="18"/>
      <c r="D608" s="18">
        <v>1.34</v>
      </c>
    </row>
    <row r="609" spans="2:4" ht="20" customHeight="1">
      <c r="B609" s="18">
        <v>0.61</v>
      </c>
      <c r="C609" s="18"/>
      <c r="D609" s="18">
        <v>1.37</v>
      </c>
    </row>
    <row r="610" spans="2:4" ht="20" customHeight="1">
      <c r="B610" s="18">
        <v>0.61</v>
      </c>
      <c r="C610" s="18"/>
      <c r="D610" s="18">
        <v>1.37</v>
      </c>
    </row>
    <row r="611" spans="2:4" ht="20" customHeight="1">
      <c r="B611" s="18"/>
      <c r="C611" s="18"/>
      <c r="D611" s="18">
        <v>1.26</v>
      </c>
    </row>
    <row r="612" spans="2:4" ht="20" customHeight="1">
      <c r="B612" s="18"/>
      <c r="C612" s="18"/>
      <c r="D612" s="18">
        <v>1.19</v>
      </c>
    </row>
    <row r="613" spans="2:4" ht="20" customHeight="1">
      <c r="B613" s="18"/>
      <c r="C613" s="18"/>
      <c r="D613" s="18">
        <v>0.91</v>
      </c>
    </row>
    <row r="614" spans="2:4" ht="20" customHeight="1">
      <c r="B614" s="18"/>
      <c r="C614" s="18"/>
      <c r="D614" s="18">
        <v>1.38</v>
      </c>
    </row>
    <row r="615" spans="2:4" ht="20" customHeight="1">
      <c r="B615" s="18"/>
      <c r="C615" s="18"/>
      <c r="D615" s="18">
        <v>1.06</v>
      </c>
    </row>
    <row r="616" spans="2:4" ht="20" customHeight="1">
      <c r="B616" s="18"/>
      <c r="C616" s="18"/>
      <c r="D616" s="18">
        <v>1.36</v>
      </c>
    </row>
    <row r="617" spans="2:4" ht="20" customHeight="1">
      <c r="B617" s="18"/>
      <c r="C617" s="18"/>
      <c r="D617" s="18">
        <v>1.32</v>
      </c>
    </row>
    <row r="618" spans="2:4" ht="20" customHeight="1">
      <c r="B618" s="18"/>
      <c r="C618" s="18"/>
      <c r="D618" s="18">
        <v>1.37</v>
      </c>
    </row>
    <row r="619" spans="2:4" ht="20" customHeight="1">
      <c r="B619" s="18"/>
      <c r="C619" s="18"/>
      <c r="D619" s="18">
        <v>1.3</v>
      </c>
    </row>
    <row r="620" spans="2:4" ht="20" customHeight="1">
      <c r="B620" s="18"/>
      <c r="C620" s="18"/>
      <c r="D620" s="18">
        <v>1.1200000000000001</v>
      </c>
    </row>
    <row r="621" spans="2:4" ht="20" customHeight="1">
      <c r="B621" s="18"/>
      <c r="C621" s="18"/>
      <c r="D621" s="18">
        <v>1.35</v>
      </c>
    </row>
    <row r="622" spans="2:4" ht="20" customHeight="1">
      <c r="B622" s="18"/>
      <c r="C622" s="18"/>
      <c r="D622" s="18">
        <v>1.36</v>
      </c>
    </row>
    <row r="623" spans="2:4" ht="20" customHeight="1">
      <c r="B623" s="18"/>
      <c r="C623" s="18"/>
      <c r="D623" s="18">
        <v>1.37</v>
      </c>
    </row>
    <row r="624" spans="2:4" ht="20" customHeight="1">
      <c r="B624" s="18"/>
      <c r="C624" s="18"/>
      <c r="D624" s="18">
        <v>0.96</v>
      </c>
    </row>
    <row r="625" spans="2:4" ht="20" customHeight="1">
      <c r="B625" s="18"/>
      <c r="C625" s="18"/>
      <c r="D625" s="18">
        <v>1.23</v>
      </c>
    </row>
    <row r="626" spans="2:4" ht="20" customHeight="1">
      <c r="B626" s="18"/>
      <c r="C626" s="18"/>
      <c r="D626" s="18">
        <v>1.35</v>
      </c>
    </row>
    <row r="627" spans="2:4" ht="20" customHeight="1">
      <c r="B627" s="18"/>
      <c r="C627" s="18"/>
      <c r="D627" s="18">
        <v>1.37</v>
      </c>
    </row>
    <row r="628" spans="2:4" ht="20" customHeight="1">
      <c r="B628" s="18"/>
      <c r="C628" s="18"/>
      <c r="D628" s="18">
        <v>1.04</v>
      </c>
    </row>
    <row r="629" spans="2:4" ht="20" customHeight="1">
      <c r="B629" s="18"/>
      <c r="C629" s="18"/>
      <c r="D629" s="18">
        <v>1.37</v>
      </c>
    </row>
    <row r="630" spans="2:4" ht="20" customHeight="1">
      <c r="B630" s="18"/>
      <c r="C630" s="18"/>
      <c r="D630" s="18">
        <v>1.37</v>
      </c>
    </row>
    <row r="631" spans="2:4" ht="20" customHeight="1">
      <c r="B631" s="18"/>
      <c r="C631" s="18"/>
      <c r="D631" s="18">
        <v>1.35</v>
      </c>
    </row>
    <row r="632" spans="2:4" ht="20" customHeight="1">
      <c r="B632" s="18"/>
      <c r="C632" s="18"/>
      <c r="D632" s="18">
        <v>1.38</v>
      </c>
    </row>
    <row r="633" spans="2:4" ht="20" customHeight="1">
      <c r="B633" s="18"/>
      <c r="C633" s="18"/>
      <c r="D633" s="18">
        <v>1.34</v>
      </c>
    </row>
    <row r="634" spans="2:4" ht="20" customHeight="1">
      <c r="B634" s="18"/>
      <c r="C634" s="18"/>
      <c r="D634" s="18">
        <v>1.38</v>
      </c>
    </row>
    <row r="635" spans="2:4" ht="20" customHeight="1">
      <c r="B635" s="18"/>
      <c r="C635" s="18"/>
      <c r="D635" s="18">
        <v>1.28</v>
      </c>
    </row>
    <row r="636" spans="2:4" ht="20" customHeight="1">
      <c r="B636" s="18"/>
      <c r="C636" s="18"/>
      <c r="D636" s="18">
        <v>1.2</v>
      </c>
    </row>
    <row r="637" spans="2:4" ht="20" customHeight="1">
      <c r="B637" s="18"/>
      <c r="C637" s="18"/>
      <c r="D637" s="18">
        <v>1.19</v>
      </c>
    </row>
    <row r="638" spans="2:4" ht="20" customHeight="1">
      <c r="B638" s="18"/>
      <c r="C638" s="18"/>
      <c r="D638" s="18">
        <v>1.33</v>
      </c>
    </row>
    <row r="639" spans="2:4" ht="20" customHeight="1">
      <c r="B639" s="18"/>
      <c r="C639" s="18"/>
      <c r="D639" s="18">
        <v>1.38</v>
      </c>
    </row>
    <row r="640" spans="2:4" ht="20" customHeight="1">
      <c r="B640" s="18"/>
      <c r="C640" s="18"/>
      <c r="D640" s="18">
        <v>1.36</v>
      </c>
    </row>
    <row r="641" spans="2:4" ht="20" customHeight="1">
      <c r="B641" s="18"/>
      <c r="C641" s="18"/>
      <c r="D641" s="18">
        <v>1.25</v>
      </c>
    </row>
    <row r="642" spans="2:4" ht="20" customHeight="1">
      <c r="B642" s="18"/>
      <c r="C642" s="18"/>
      <c r="D642" s="18">
        <v>1.28</v>
      </c>
    </row>
    <row r="643" spans="2:4" ht="20" customHeight="1">
      <c r="B643" s="18"/>
      <c r="C643" s="18"/>
      <c r="D643" s="18">
        <v>1.36</v>
      </c>
    </row>
    <row r="644" spans="2:4" ht="20" customHeight="1">
      <c r="B644" s="18"/>
      <c r="C644" s="18"/>
      <c r="D644" s="18">
        <v>1.35</v>
      </c>
    </row>
    <row r="645" spans="2:4" ht="20" customHeight="1">
      <c r="B645" s="18"/>
      <c r="C645" s="18"/>
      <c r="D645" s="18">
        <v>1.34</v>
      </c>
    </row>
    <row r="646" spans="2:4" ht="20" customHeight="1">
      <c r="B646" s="18"/>
      <c r="C646" s="18"/>
      <c r="D646" s="18">
        <v>1.38</v>
      </c>
    </row>
    <row r="647" spans="2:4" ht="20" customHeight="1">
      <c r="B647" s="18"/>
      <c r="C647" s="18"/>
      <c r="D647" s="18">
        <v>1.29</v>
      </c>
    </row>
    <row r="648" spans="2:4" ht="20" customHeight="1">
      <c r="B648" s="18"/>
      <c r="C648" s="18"/>
      <c r="D648" s="18">
        <v>1.34</v>
      </c>
    </row>
    <row r="649" spans="2:4" ht="20" customHeight="1">
      <c r="B649" s="18"/>
      <c r="C649" s="18"/>
      <c r="D649" s="18">
        <v>1.25</v>
      </c>
    </row>
    <row r="650" spans="2:4" ht="20" customHeight="1">
      <c r="B650" s="18"/>
      <c r="C650" s="18"/>
      <c r="D650" s="18">
        <v>1.36</v>
      </c>
    </row>
    <row r="651" spans="2:4" ht="20" customHeight="1">
      <c r="B651" s="18"/>
      <c r="C651" s="18"/>
      <c r="D651" s="18">
        <v>1.37</v>
      </c>
    </row>
    <row r="652" spans="2:4" ht="20" customHeight="1">
      <c r="B652" s="18"/>
      <c r="C652" s="18"/>
      <c r="D652" s="18">
        <v>1.34</v>
      </c>
    </row>
    <row r="653" spans="2:4" ht="20" customHeight="1">
      <c r="B653" s="18"/>
      <c r="C653" s="18"/>
      <c r="D653" s="18">
        <v>1.34</v>
      </c>
    </row>
    <row r="654" spans="2:4" ht="20" customHeight="1">
      <c r="B654" s="18"/>
      <c r="C654" s="18"/>
      <c r="D654" s="18">
        <v>1.36</v>
      </c>
    </row>
    <row r="655" spans="2:4" ht="20" customHeight="1">
      <c r="B655" s="18"/>
      <c r="C655" s="18"/>
      <c r="D655" s="18">
        <v>1.33</v>
      </c>
    </row>
    <row r="656" spans="2:4" ht="20" customHeight="1">
      <c r="B656" s="18"/>
      <c r="C656" s="18"/>
      <c r="D656" s="18">
        <v>1.27</v>
      </c>
    </row>
    <row r="657" spans="2:4" ht="20" customHeight="1">
      <c r="B657" s="18"/>
      <c r="C657" s="18"/>
      <c r="D657" s="18">
        <v>1</v>
      </c>
    </row>
    <row r="658" spans="2:4" ht="20" customHeight="1">
      <c r="B658" s="18"/>
      <c r="C658" s="18"/>
      <c r="D658" s="18">
        <v>0.83</v>
      </c>
    </row>
    <row r="659" spans="2:4" ht="20" customHeight="1">
      <c r="B659" s="18"/>
      <c r="C659" s="18"/>
      <c r="D659" s="18">
        <v>0.72</v>
      </c>
    </row>
    <row r="660" spans="2:4" ht="20" customHeight="1">
      <c r="B660" s="18"/>
      <c r="C660" s="18"/>
      <c r="D660" s="18">
        <v>0.92</v>
      </c>
    </row>
    <row r="661" spans="2:4" ht="20" customHeight="1">
      <c r="B661" s="18"/>
      <c r="C661" s="18"/>
      <c r="D661" s="18">
        <v>0.96</v>
      </c>
    </row>
    <row r="662" spans="2:4" ht="20" customHeight="1">
      <c r="B662" s="18"/>
      <c r="C662" s="18"/>
      <c r="D662" s="18">
        <v>1</v>
      </c>
    </row>
    <row r="663" spans="2:4" ht="20" customHeight="1">
      <c r="B663" s="18"/>
      <c r="C663" s="18"/>
      <c r="D663" s="18">
        <v>0.86</v>
      </c>
    </row>
    <row r="664" spans="2:4" ht="20" customHeight="1">
      <c r="B664" s="18"/>
      <c r="C664" s="18"/>
      <c r="D664" s="18">
        <v>0.89</v>
      </c>
    </row>
    <row r="665" spans="2:4" ht="20" customHeight="1">
      <c r="B665" s="18"/>
      <c r="C665" s="18"/>
      <c r="D665" s="18">
        <v>1.31</v>
      </c>
    </row>
    <row r="666" spans="2:4" ht="20" customHeight="1">
      <c r="B666" s="18"/>
      <c r="C666" s="18"/>
      <c r="D666" s="18">
        <v>1.26</v>
      </c>
    </row>
    <row r="667" spans="2:4" ht="20" customHeight="1">
      <c r="B667" s="18"/>
      <c r="C667" s="18"/>
      <c r="D667" s="18">
        <v>1.3</v>
      </c>
    </row>
    <row r="668" spans="2:4" ht="20" customHeight="1">
      <c r="B668" s="18"/>
      <c r="C668" s="18"/>
      <c r="D668" s="18">
        <v>1.34</v>
      </c>
    </row>
    <row r="669" spans="2:4" ht="20" customHeight="1">
      <c r="B669" s="18"/>
      <c r="C669" s="18"/>
      <c r="D669" s="18">
        <v>1.3</v>
      </c>
    </row>
    <row r="670" spans="2:4" ht="20" customHeight="1">
      <c r="B670" s="18"/>
      <c r="C670" s="18"/>
      <c r="D670" s="18">
        <v>1.28</v>
      </c>
    </row>
    <row r="671" spans="2:4" ht="20" customHeight="1">
      <c r="B671" s="18"/>
      <c r="C671" s="18"/>
      <c r="D671" s="18">
        <v>1.1499999999999999</v>
      </c>
    </row>
    <row r="672" spans="2:4" ht="20" customHeight="1">
      <c r="B672" s="18"/>
      <c r="C672" s="18"/>
      <c r="D672" s="18">
        <v>1.21</v>
      </c>
    </row>
    <row r="673" spans="2:4" ht="20" customHeight="1">
      <c r="B673" s="18"/>
      <c r="C673" s="18"/>
      <c r="D673" s="18">
        <v>1.26</v>
      </c>
    </row>
    <row r="674" spans="2:4" ht="20" customHeight="1">
      <c r="B674" s="18"/>
      <c r="C674" s="18"/>
      <c r="D674" s="18">
        <v>1.17</v>
      </c>
    </row>
    <row r="675" spans="2:4" ht="20" customHeight="1">
      <c r="B675" s="18"/>
      <c r="C675" s="18"/>
      <c r="D675" s="18">
        <v>0.96</v>
      </c>
    </row>
    <row r="676" spans="2:4" ht="20" customHeight="1">
      <c r="B676" s="18"/>
      <c r="C676" s="18"/>
      <c r="D676" s="18">
        <v>1.1599999999999999</v>
      </c>
    </row>
    <row r="677" spans="2:4" ht="20" customHeight="1">
      <c r="B677" s="18"/>
      <c r="C677" s="18"/>
      <c r="D677" s="18">
        <v>1.23</v>
      </c>
    </row>
    <row r="678" spans="2:4" ht="20" customHeight="1">
      <c r="B678" s="18"/>
      <c r="C678" s="18"/>
      <c r="D678" s="18">
        <v>1.1000000000000001</v>
      </c>
    </row>
    <row r="679" spans="2:4" ht="20" customHeight="1">
      <c r="B679" s="18"/>
      <c r="C679" s="18"/>
      <c r="D679" s="18">
        <v>1.07</v>
      </c>
    </row>
    <row r="680" spans="2:4" ht="20" customHeight="1">
      <c r="B680" s="18"/>
      <c r="C680" s="18"/>
      <c r="D680" s="18">
        <v>1.23</v>
      </c>
    </row>
    <row r="681" spans="2:4" ht="20" customHeight="1">
      <c r="B681" s="18"/>
      <c r="C681" s="18"/>
      <c r="D681" s="18">
        <v>1.36</v>
      </c>
    </row>
    <row r="682" spans="2:4" ht="20" customHeight="1">
      <c r="B682" s="18"/>
      <c r="C682" s="18"/>
      <c r="D682" s="18">
        <v>1.08</v>
      </c>
    </row>
    <row r="683" spans="2:4" ht="20" customHeight="1">
      <c r="B683" s="18"/>
      <c r="C683" s="18"/>
      <c r="D683" s="18">
        <v>0.6</v>
      </c>
    </row>
    <row r="684" spans="2:4" ht="20" customHeight="1">
      <c r="B684" s="18"/>
      <c r="C684" s="18"/>
      <c r="D684" s="18">
        <v>0.59</v>
      </c>
    </row>
    <row r="685" spans="2:4" ht="20" customHeight="1">
      <c r="B685" s="18"/>
      <c r="C685" s="18"/>
      <c r="D685" s="18">
        <v>0.46</v>
      </c>
    </row>
    <row r="686" spans="2:4" ht="20" customHeight="1">
      <c r="B686" s="18"/>
      <c r="C686" s="18"/>
      <c r="D686" s="18">
        <v>1.37</v>
      </c>
    </row>
    <row r="687" spans="2:4" ht="20" customHeight="1">
      <c r="B687" s="18"/>
      <c r="C687" s="18"/>
      <c r="D687" s="18">
        <v>0.99</v>
      </c>
    </row>
    <row r="688" spans="2:4" ht="20" customHeight="1">
      <c r="B688" s="18"/>
      <c r="C688" s="18"/>
      <c r="D688" s="18">
        <v>1.1499999999999999</v>
      </c>
    </row>
    <row r="689" spans="2:4" ht="20" customHeight="1">
      <c r="B689" s="18"/>
      <c r="C689" s="18"/>
      <c r="D689" s="18">
        <v>1.37</v>
      </c>
    </row>
    <row r="690" spans="2:4" ht="20" customHeight="1">
      <c r="B690" s="18"/>
      <c r="C690" s="18"/>
      <c r="D690" s="18">
        <v>0.54</v>
      </c>
    </row>
    <row r="691" spans="2:4" ht="20" customHeight="1">
      <c r="B691" s="18"/>
      <c r="C691" s="18"/>
      <c r="D691" s="18">
        <v>1.35</v>
      </c>
    </row>
    <row r="692" spans="2:4" ht="20" customHeight="1">
      <c r="B692" s="18"/>
      <c r="C692" s="18"/>
      <c r="D692" s="18">
        <v>1.36</v>
      </c>
    </row>
    <row r="693" spans="2:4" ht="20" customHeight="1">
      <c r="B693" s="18"/>
      <c r="C693" s="18"/>
      <c r="D693" s="18">
        <v>0.76</v>
      </c>
    </row>
    <row r="694" spans="2:4" ht="20" customHeight="1">
      <c r="B694" s="18"/>
      <c r="C694" s="18"/>
      <c r="D694" s="18">
        <v>1.05</v>
      </c>
    </row>
    <row r="695" spans="2:4" ht="20" customHeight="1">
      <c r="B695" s="18"/>
      <c r="C695" s="18"/>
      <c r="D695" s="18">
        <v>1.08</v>
      </c>
    </row>
    <row r="696" spans="2:4" ht="20" customHeight="1">
      <c r="B696" s="18"/>
      <c r="C696" s="18"/>
      <c r="D696" s="18">
        <v>0.53</v>
      </c>
    </row>
    <row r="697" spans="2:4" ht="20" customHeight="1">
      <c r="B697" s="18"/>
      <c r="C697" s="18"/>
      <c r="D697" s="18">
        <v>0.75</v>
      </c>
    </row>
    <row r="698" spans="2:4" ht="20" customHeight="1">
      <c r="B698" s="18"/>
      <c r="C698" s="18"/>
      <c r="D698" s="18">
        <v>0.5</v>
      </c>
    </row>
    <row r="699" spans="2:4" ht="20" customHeight="1">
      <c r="B699" s="18"/>
      <c r="C699" s="18"/>
      <c r="D699" s="18">
        <v>1.36</v>
      </c>
    </row>
    <row r="700" spans="2:4" ht="20" customHeight="1">
      <c r="B700" s="18"/>
      <c r="C700" s="18"/>
      <c r="D700" s="18">
        <v>1.19</v>
      </c>
    </row>
    <row r="701" spans="2:4" ht="20" customHeight="1">
      <c r="B701" s="18"/>
      <c r="C701" s="18"/>
      <c r="D701" s="18">
        <v>0.93</v>
      </c>
    </row>
    <row r="702" spans="2:4" ht="20" customHeight="1">
      <c r="B702" s="18"/>
      <c r="C702" s="18"/>
      <c r="D702" s="18">
        <v>0.78</v>
      </c>
    </row>
    <row r="703" spans="2:4" ht="20" customHeight="1">
      <c r="B703" s="18"/>
      <c r="C703" s="18"/>
      <c r="D703" s="18">
        <v>1.3</v>
      </c>
    </row>
    <row r="704" spans="2:4" ht="20" customHeight="1">
      <c r="B704" s="18"/>
      <c r="C704" s="18"/>
      <c r="D704" s="18">
        <v>0.59</v>
      </c>
    </row>
    <row r="705" spans="2:4" ht="20" customHeight="1">
      <c r="B705" s="18"/>
      <c r="C705" s="18"/>
      <c r="D705" s="18">
        <v>0.41</v>
      </c>
    </row>
    <row r="706" spans="2:4" ht="20" customHeight="1">
      <c r="B706" s="18"/>
      <c r="C706" s="18"/>
      <c r="D706" s="18">
        <v>1.37</v>
      </c>
    </row>
    <row r="707" spans="2:4" ht="20" customHeight="1">
      <c r="B707" s="18"/>
      <c r="C707" s="18"/>
      <c r="D707" s="18">
        <v>0.95</v>
      </c>
    </row>
    <row r="708" spans="2:4" ht="20" customHeight="1">
      <c r="B708" s="18"/>
      <c r="C708" s="18"/>
      <c r="D708" s="18">
        <v>0.67</v>
      </c>
    </row>
    <row r="709" spans="2:4" ht="20" customHeight="1">
      <c r="B709" s="18"/>
      <c r="C709" s="18"/>
      <c r="D709" s="18">
        <v>0.42</v>
      </c>
    </row>
    <row r="710" spans="2:4" ht="20" customHeight="1">
      <c r="B710" s="18"/>
      <c r="C710" s="18"/>
      <c r="D710" s="18">
        <v>0.45</v>
      </c>
    </row>
    <row r="711" spans="2:4" ht="20" customHeight="1">
      <c r="B711" s="18"/>
      <c r="C711" s="18"/>
      <c r="D711" s="18">
        <v>0.62</v>
      </c>
    </row>
    <row r="712" spans="2:4" ht="20" customHeight="1">
      <c r="B712" s="18"/>
      <c r="C712" s="18"/>
      <c r="D712" s="18">
        <v>0.48</v>
      </c>
    </row>
    <row r="713" spans="2:4" ht="20" customHeight="1">
      <c r="B713" s="18"/>
      <c r="C713" s="18"/>
      <c r="D713" s="18">
        <v>0.56000000000000005</v>
      </c>
    </row>
    <row r="714" spans="2:4" ht="20" customHeight="1">
      <c r="B714" s="18"/>
      <c r="C714" s="18"/>
      <c r="D714" s="18">
        <v>0.76</v>
      </c>
    </row>
    <row r="715" spans="2:4" ht="20" customHeight="1">
      <c r="B715" s="18"/>
      <c r="C715" s="18"/>
      <c r="D715" s="18">
        <v>0.56999999999999995</v>
      </c>
    </row>
    <row r="716" spans="2:4" ht="20" customHeight="1">
      <c r="B716" s="18"/>
      <c r="C716" s="18"/>
      <c r="D716" s="18">
        <v>0.39</v>
      </c>
    </row>
    <row r="717" spans="2:4" ht="20" customHeight="1">
      <c r="B717" s="18"/>
      <c r="C717" s="18"/>
      <c r="D717" s="18">
        <v>0.83</v>
      </c>
    </row>
    <row r="718" spans="2:4" ht="20" customHeight="1">
      <c r="B718" s="18"/>
      <c r="C718" s="18"/>
      <c r="D718" s="18">
        <v>0.77</v>
      </c>
    </row>
    <row r="719" spans="2:4" ht="20" customHeight="1">
      <c r="B719" s="18"/>
      <c r="C719" s="18"/>
      <c r="D719" s="18">
        <v>1.05</v>
      </c>
    </row>
    <row r="720" spans="2:4" ht="20" customHeight="1">
      <c r="B720" s="18"/>
      <c r="C720" s="18"/>
      <c r="D720" s="18">
        <v>0.53</v>
      </c>
    </row>
    <row r="721" spans="2:4" ht="20" customHeight="1">
      <c r="B721" s="18"/>
      <c r="C721" s="18"/>
      <c r="D721" s="18">
        <v>0.82</v>
      </c>
    </row>
    <row r="722" spans="2:4" ht="20" customHeight="1">
      <c r="B722" s="18"/>
      <c r="C722" s="18"/>
      <c r="D722" s="18">
        <v>0.85</v>
      </c>
    </row>
    <row r="723" spans="2:4" ht="20" customHeight="1">
      <c r="B723" s="18"/>
      <c r="C723" s="18"/>
      <c r="D723" s="18">
        <v>0.62</v>
      </c>
    </row>
    <row r="724" spans="2:4" ht="20" customHeight="1">
      <c r="B724" s="18"/>
      <c r="C724" s="18"/>
      <c r="D724" s="18">
        <v>0.61</v>
      </c>
    </row>
    <row r="725" spans="2:4" ht="20" customHeight="1">
      <c r="B725" s="18"/>
      <c r="C725" s="18"/>
      <c r="D725" s="18">
        <v>0.7</v>
      </c>
    </row>
    <row r="726" spans="2:4" ht="20" customHeight="1">
      <c r="B726" s="18"/>
      <c r="C726" s="18"/>
      <c r="D726" s="18">
        <v>0.56999999999999995</v>
      </c>
    </row>
    <row r="727" spans="2:4" ht="20" customHeight="1">
      <c r="B727" s="18"/>
      <c r="C727" s="18"/>
      <c r="D727" s="18">
        <v>0.76</v>
      </c>
    </row>
    <row r="728" spans="2:4" ht="20" customHeight="1">
      <c r="B728" s="18"/>
      <c r="C728" s="18"/>
      <c r="D728" s="18">
        <v>0.49</v>
      </c>
    </row>
    <row r="729" spans="2:4" ht="20" customHeight="1">
      <c r="B729" s="18"/>
      <c r="C729" s="18"/>
      <c r="D729" s="18">
        <v>0.78</v>
      </c>
    </row>
    <row r="730" spans="2:4" ht="20" customHeight="1">
      <c r="B730" s="18"/>
      <c r="C730" s="18"/>
      <c r="D730" s="18">
        <v>0.56999999999999995</v>
      </c>
    </row>
    <row r="731" spans="2:4" ht="20" customHeight="1">
      <c r="B731" s="18"/>
      <c r="C731" s="18"/>
      <c r="D731" s="18">
        <v>0.63</v>
      </c>
    </row>
    <row r="732" spans="2:4" ht="20" customHeight="1">
      <c r="B732" s="18"/>
      <c r="C732" s="18"/>
      <c r="D732" s="18">
        <v>0.53</v>
      </c>
    </row>
    <row r="733" spans="2:4" ht="20" customHeight="1">
      <c r="B733" s="18"/>
      <c r="C733" s="18"/>
      <c r="D733" s="18">
        <v>1.2</v>
      </c>
    </row>
    <row r="734" spans="2:4" ht="20" customHeight="1">
      <c r="B734" s="18"/>
      <c r="C734" s="18"/>
      <c r="D734" s="18">
        <v>1.34</v>
      </c>
    </row>
    <row r="735" spans="2:4" ht="20" customHeight="1">
      <c r="B735" s="18"/>
      <c r="C735" s="18"/>
      <c r="D735" s="18">
        <v>1.37</v>
      </c>
    </row>
    <row r="736" spans="2:4" ht="20" customHeight="1">
      <c r="B736" s="18"/>
      <c r="C736" s="18"/>
      <c r="D736" s="18">
        <v>1.1100000000000001</v>
      </c>
    </row>
    <row r="737" spans="2:4" ht="20" customHeight="1">
      <c r="B737" s="18"/>
      <c r="C737" s="18"/>
      <c r="D737" s="18">
        <v>1.1100000000000001</v>
      </c>
    </row>
    <row r="738" spans="2:4" ht="20" customHeight="1">
      <c r="B738" s="18"/>
      <c r="C738" s="18"/>
      <c r="D738" s="18">
        <v>1.38</v>
      </c>
    </row>
    <row r="739" spans="2:4" ht="20" customHeight="1">
      <c r="B739" s="18"/>
      <c r="C739" s="18"/>
      <c r="D739" s="18">
        <v>1.38</v>
      </c>
    </row>
    <row r="740" spans="2:4" ht="20" customHeight="1">
      <c r="B740" s="18"/>
      <c r="C740" s="18"/>
      <c r="D740" s="18">
        <v>1.38</v>
      </c>
    </row>
    <row r="741" spans="2:4" ht="20" customHeight="1">
      <c r="B741" s="18"/>
      <c r="C741" s="18"/>
      <c r="D741" s="18">
        <v>1.38</v>
      </c>
    </row>
    <row r="742" spans="2:4" ht="20" customHeight="1">
      <c r="B742" s="18"/>
      <c r="C742" s="18"/>
      <c r="D742" s="18">
        <v>1.36</v>
      </c>
    </row>
    <row r="743" spans="2:4" ht="20" customHeight="1">
      <c r="B743" s="18"/>
      <c r="C743" s="18"/>
      <c r="D743" s="18">
        <v>0.91</v>
      </c>
    </row>
    <row r="744" spans="2:4" ht="20" customHeight="1">
      <c r="B744" s="18"/>
      <c r="C744" s="18"/>
      <c r="D744" s="18">
        <v>1.37</v>
      </c>
    </row>
    <row r="745" spans="2:4" ht="20" customHeight="1">
      <c r="B745" s="18"/>
      <c r="C745" s="18"/>
      <c r="D745" s="18">
        <v>1.38</v>
      </c>
    </row>
    <row r="746" spans="2:4" ht="20" customHeight="1">
      <c r="B746" s="18"/>
      <c r="C746" s="18"/>
      <c r="D746" s="18">
        <v>1.35</v>
      </c>
    </row>
    <row r="747" spans="2:4" ht="20" customHeight="1">
      <c r="B747" s="18"/>
      <c r="C747" s="18"/>
      <c r="D747" s="18">
        <v>1.38</v>
      </c>
    </row>
    <row r="748" spans="2:4" ht="20" customHeight="1">
      <c r="B748" s="18"/>
      <c r="C748" s="18"/>
      <c r="D748" s="18">
        <v>1.38</v>
      </c>
    </row>
    <row r="749" spans="2:4" ht="20" customHeight="1">
      <c r="B749" s="18"/>
      <c r="C749" s="18"/>
      <c r="D749" s="18">
        <v>1.38</v>
      </c>
    </row>
    <row r="750" spans="2:4" ht="20" customHeight="1">
      <c r="B750" s="18"/>
      <c r="C750" s="18"/>
      <c r="D750" s="18">
        <v>1.38</v>
      </c>
    </row>
    <row r="751" spans="2:4" ht="20" customHeight="1">
      <c r="B751" s="18"/>
      <c r="C751" s="18"/>
      <c r="D751" s="18">
        <v>1.32</v>
      </c>
    </row>
    <row r="752" spans="2:4" ht="20" customHeight="1">
      <c r="B752" s="18"/>
      <c r="C752" s="18"/>
      <c r="D752" s="18">
        <v>1.35</v>
      </c>
    </row>
    <row r="753" spans="2:4" ht="20" customHeight="1">
      <c r="B753" s="18"/>
      <c r="C753" s="18"/>
      <c r="D753" s="18">
        <v>1.37</v>
      </c>
    </row>
    <row r="754" spans="2:4" ht="20" customHeight="1">
      <c r="B754" s="18"/>
      <c r="C754" s="18"/>
      <c r="D754" s="18">
        <v>1.33</v>
      </c>
    </row>
    <row r="755" spans="2:4" ht="20" customHeight="1">
      <c r="B755" s="18"/>
      <c r="C755" s="18"/>
      <c r="D755" s="18">
        <v>1.38</v>
      </c>
    </row>
    <row r="756" spans="2:4" ht="20" customHeight="1">
      <c r="B756" s="18"/>
      <c r="C756" s="18"/>
      <c r="D756" s="18">
        <v>1.38</v>
      </c>
    </row>
    <row r="757" spans="2:4" ht="20" customHeight="1">
      <c r="B757" s="18"/>
      <c r="C757" s="18"/>
      <c r="D757" s="18">
        <v>1.38</v>
      </c>
    </row>
    <row r="758" spans="2:4" ht="20" customHeight="1">
      <c r="B758" s="18"/>
      <c r="C758" s="18"/>
      <c r="D758" s="18">
        <v>1.37</v>
      </c>
    </row>
    <row r="759" spans="2:4" ht="20" customHeight="1">
      <c r="B759" s="18"/>
      <c r="C759" s="18"/>
      <c r="D759" s="18">
        <v>1.37</v>
      </c>
    </row>
    <row r="760" spans="2:4" ht="20" customHeight="1">
      <c r="B760" s="18"/>
      <c r="C760" s="18"/>
      <c r="D760" s="18">
        <v>1.38</v>
      </c>
    </row>
    <row r="761" spans="2:4" ht="20" customHeight="1">
      <c r="B761" s="18"/>
      <c r="C761" s="18"/>
      <c r="D761" s="18">
        <v>1.37</v>
      </c>
    </row>
    <row r="762" spans="2:4" ht="20" customHeight="1">
      <c r="B762" s="18"/>
      <c r="C762" s="18"/>
      <c r="D762" s="18">
        <v>1.35</v>
      </c>
    </row>
    <row r="763" spans="2:4" ht="20" customHeight="1">
      <c r="B763" s="18"/>
      <c r="C763" s="18"/>
      <c r="D763" s="18">
        <v>1.37</v>
      </c>
    </row>
    <row r="764" spans="2:4" ht="20" customHeight="1">
      <c r="B764" s="18"/>
      <c r="C764" s="18"/>
      <c r="D764" s="18">
        <v>1.26</v>
      </c>
    </row>
    <row r="765" spans="2:4" ht="20" customHeight="1">
      <c r="B765" s="18"/>
      <c r="C765" s="18"/>
      <c r="D765" s="18">
        <v>1.37</v>
      </c>
    </row>
    <row r="766" spans="2:4" ht="20" customHeight="1">
      <c r="B766" s="18"/>
      <c r="C766" s="18"/>
      <c r="D766" s="18">
        <v>1.31</v>
      </c>
    </row>
    <row r="767" spans="2:4" ht="20" customHeight="1">
      <c r="B767" s="18"/>
      <c r="C767" s="18"/>
      <c r="D767" s="18">
        <v>1.37</v>
      </c>
    </row>
    <row r="768" spans="2:4" ht="20" customHeight="1">
      <c r="B768" s="18"/>
      <c r="C768" s="18"/>
      <c r="D768" s="18">
        <v>1.35</v>
      </c>
    </row>
    <row r="769" spans="2:4" ht="20" customHeight="1">
      <c r="B769" s="18"/>
      <c r="C769" s="18"/>
      <c r="D769" s="18">
        <v>1.38</v>
      </c>
    </row>
    <row r="770" spans="2:4" ht="20" customHeight="1">
      <c r="B770" s="18"/>
      <c r="C770" s="18"/>
      <c r="D770" s="18">
        <v>1.37</v>
      </c>
    </row>
    <row r="771" spans="2:4" ht="20" customHeight="1">
      <c r="B771" s="18"/>
      <c r="C771" s="18"/>
      <c r="D771" s="18">
        <v>1.37</v>
      </c>
    </row>
    <row r="772" spans="2:4" ht="20" customHeight="1">
      <c r="B772" s="18"/>
      <c r="C772" s="18"/>
      <c r="D772" s="18">
        <v>1.37</v>
      </c>
    </row>
    <row r="773" spans="2:4" ht="20" customHeight="1">
      <c r="B773" s="18"/>
      <c r="C773" s="18"/>
      <c r="D773" s="18">
        <v>1.38</v>
      </c>
    </row>
    <row r="774" spans="2:4" ht="20" customHeight="1">
      <c r="B774" s="18"/>
      <c r="C774" s="18"/>
      <c r="D774" s="18">
        <v>1.38</v>
      </c>
    </row>
    <row r="775" spans="2:4" ht="20" customHeight="1">
      <c r="B775" s="18"/>
      <c r="C775" s="18"/>
      <c r="D775" s="18">
        <v>1.38</v>
      </c>
    </row>
    <row r="776" spans="2:4" ht="20" customHeight="1">
      <c r="B776" s="18"/>
      <c r="C776" s="18"/>
      <c r="D776" s="18">
        <v>1.36</v>
      </c>
    </row>
    <row r="777" spans="2:4" ht="20" customHeight="1">
      <c r="B777" s="18"/>
      <c r="C777" s="18"/>
      <c r="D777" s="18">
        <v>1.36</v>
      </c>
    </row>
    <row r="778" spans="2:4" ht="20" customHeight="1">
      <c r="B778" s="18"/>
      <c r="C778" s="18"/>
      <c r="D778" s="18">
        <v>1.38</v>
      </c>
    </row>
    <row r="779" spans="2:4" ht="20" customHeight="1">
      <c r="B779" s="18"/>
      <c r="C779" s="18"/>
      <c r="D779" s="18">
        <v>1.38</v>
      </c>
    </row>
    <row r="780" spans="2:4" ht="20" customHeight="1">
      <c r="B780" s="18"/>
      <c r="C780" s="18"/>
      <c r="D780" s="18">
        <v>1.38</v>
      </c>
    </row>
    <row r="781" spans="2:4" ht="20" customHeight="1">
      <c r="B781" s="18"/>
      <c r="C781" s="18"/>
      <c r="D781" s="18">
        <v>1.38</v>
      </c>
    </row>
    <row r="782" spans="2:4" ht="20" customHeight="1">
      <c r="B782" s="18"/>
      <c r="C782" s="18"/>
      <c r="D782" s="18">
        <v>1.38</v>
      </c>
    </row>
    <row r="783" spans="2:4" ht="20" customHeight="1">
      <c r="B783" s="18"/>
      <c r="C783" s="18"/>
      <c r="D783" s="18">
        <v>1.36</v>
      </c>
    </row>
    <row r="784" spans="2:4" ht="20" customHeight="1">
      <c r="B784" s="18"/>
      <c r="C784" s="18"/>
      <c r="D784" s="18">
        <v>1.37</v>
      </c>
    </row>
    <row r="785" spans="2:4" ht="20" customHeight="1">
      <c r="B785" s="18"/>
      <c r="C785" s="18"/>
      <c r="D785" s="18">
        <v>1.38</v>
      </c>
    </row>
    <row r="786" spans="2:4" ht="20" customHeight="1">
      <c r="B786" s="18"/>
      <c r="C786" s="18"/>
      <c r="D786" s="18">
        <v>1.38</v>
      </c>
    </row>
    <row r="787" spans="2:4" ht="20" customHeight="1">
      <c r="B787" s="18"/>
      <c r="C787" s="18"/>
      <c r="D787" s="18">
        <v>1.38</v>
      </c>
    </row>
    <row r="788" spans="2:4" ht="20" customHeight="1">
      <c r="B788" s="18"/>
      <c r="C788" s="18"/>
      <c r="D788" s="18">
        <v>1.38</v>
      </c>
    </row>
    <row r="789" spans="2:4" ht="20" customHeight="1">
      <c r="B789" s="18"/>
      <c r="C789" s="18"/>
      <c r="D789" s="18">
        <v>1.38</v>
      </c>
    </row>
    <row r="790" spans="2:4" ht="20" customHeight="1">
      <c r="B790" s="18"/>
      <c r="C790" s="18"/>
      <c r="D790" s="18">
        <v>1.38</v>
      </c>
    </row>
    <row r="791" spans="2:4" ht="20" customHeight="1">
      <c r="B791" s="18"/>
      <c r="C791" s="18"/>
      <c r="D791" s="18">
        <v>1.37</v>
      </c>
    </row>
    <row r="792" spans="2:4" ht="20" customHeight="1">
      <c r="B792" s="18"/>
      <c r="C792" s="18"/>
      <c r="D792" s="18">
        <v>1.38</v>
      </c>
    </row>
    <row r="793" spans="2:4" ht="20" customHeight="1">
      <c r="B793" s="18"/>
      <c r="C793" s="18"/>
      <c r="D793" s="18">
        <v>1.18</v>
      </c>
    </row>
    <row r="794" spans="2:4" ht="20" customHeight="1">
      <c r="B794" s="18"/>
      <c r="C794" s="18"/>
      <c r="D794" s="18">
        <v>1.32</v>
      </c>
    </row>
    <row r="795" spans="2:4" ht="20" customHeight="1">
      <c r="B795" s="18"/>
      <c r="C795" s="18"/>
      <c r="D795" s="18">
        <v>1.38</v>
      </c>
    </row>
    <row r="796" spans="2:4" ht="20" customHeight="1">
      <c r="B796" s="18"/>
      <c r="C796" s="18"/>
      <c r="D796" s="18">
        <v>1.34</v>
      </c>
    </row>
    <row r="797" spans="2:4" ht="20" customHeight="1">
      <c r="B797" s="18"/>
      <c r="C797" s="18"/>
      <c r="D797" s="18">
        <v>1.37</v>
      </c>
    </row>
    <row r="798" spans="2:4" ht="20" customHeight="1">
      <c r="B798" s="18"/>
      <c r="C798" s="18"/>
      <c r="D798" s="18">
        <v>1.35</v>
      </c>
    </row>
    <row r="799" spans="2:4" ht="20" customHeight="1">
      <c r="B799" s="18"/>
      <c r="C799" s="18"/>
      <c r="D799" s="18">
        <v>1.38</v>
      </c>
    </row>
    <row r="800" spans="2:4" ht="20" customHeight="1">
      <c r="B800" s="18"/>
      <c r="C800" s="18"/>
      <c r="D800" s="18">
        <v>1.37</v>
      </c>
    </row>
    <row r="801" spans="2:4" ht="20" customHeight="1">
      <c r="B801" s="18"/>
      <c r="C801" s="18"/>
      <c r="D801" s="18">
        <v>1.36</v>
      </c>
    </row>
    <row r="802" spans="2:4" ht="20" customHeight="1">
      <c r="B802" s="18"/>
      <c r="C802" s="18"/>
      <c r="D802" s="18">
        <v>1.38</v>
      </c>
    </row>
    <row r="803" spans="2:4" ht="20" customHeight="1">
      <c r="B803" s="18"/>
      <c r="C803" s="18"/>
      <c r="D803" s="18">
        <v>1.38</v>
      </c>
    </row>
    <row r="804" spans="2:4" ht="20" customHeight="1">
      <c r="B804" s="18"/>
      <c r="C804" s="18"/>
      <c r="D804" s="18">
        <v>1.38</v>
      </c>
    </row>
    <row r="805" spans="2:4" ht="20" customHeight="1">
      <c r="B805" s="18"/>
      <c r="C805" s="18"/>
      <c r="D805" s="18">
        <v>1.38</v>
      </c>
    </row>
    <row r="806" spans="2:4" ht="20" customHeight="1">
      <c r="B806" s="18"/>
      <c r="C806" s="18"/>
      <c r="D806" s="18">
        <v>1.38</v>
      </c>
    </row>
    <row r="807" spans="2:4" ht="20" customHeight="1">
      <c r="B807" s="18"/>
      <c r="C807" s="18"/>
      <c r="D807" s="18">
        <v>1.38</v>
      </c>
    </row>
    <row r="808" spans="2:4" ht="20" customHeight="1">
      <c r="B808" s="18"/>
      <c r="C808" s="18"/>
      <c r="D808" s="18">
        <v>1.38</v>
      </c>
    </row>
    <row r="809" spans="2:4" ht="20" customHeight="1">
      <c r="B809" s="18"/>
      <c r="C809" s="18"/>
      <c r="D809" s="18">
        <v>1.38</v>
      </c>
    </row>
    <row r="810" spans="2:4" ht="20" customHeight="1">
      <c r="B810" s="18"/>
      <c r="C810" s="18"/>
      <c r="D810" s="18">
        <v>1.38</v>
      </c>
    </row>
    <row r="811" spans="2:4" ht="20" customHeight="1">
      <c r="B811" s="18"/>
      <c r="C811" s="18"/>
      <c r="D811" s="18">
        <v>1.38</v>
      </c>
    </row>
    <row r="812" spans="2:4" ht="20" customHeight="1">
      <c r="B812" s="18"/>
      <c r="C812" s="18"/>
      <c r="D812" s="18">
        <v>1.38</v>
      </c>
    </row>
    <row r="813" spans="2:4" ht="20" customHeight="1">
      <c r="B813" s="18"/>
      <c r="C813" s="18"/>
      <c r="D813" s="18">
        <v>1.38</v>
      </c>
    </row>
    <row r="814" spans="2:4" ht="20" customHeight="1">
      <c r="B814" s="18"/>
      <c r="C814" s="18"/>
      <c r="D814" s="18">
        <v>1.37</v>
      </c>
    </row>
    <row r="815" spans="2:4" ht="20" customHeight="1">
      <c r="B815" s="18"/>
      <c r="C815" s="18"/>
      <c r="D815" s="18">
        <v>1.38</v>
      </c>
    </row>
    <row r="816" spans="2:4" ht="20" customHeight="1">
      <c r="B816" s="18"/>
      <c r="C816" s="18"/>
      <c r="D816" s="18">
        <v>1.38</v>
      </c>
    </row>
    <row r="817" spans="2:4" ht="20" customHeight="1">
      <c r="B817" s="18"/>
      <c r="C817" s="18"/>
      <c r="D817" s="18">
        <v>1.38</v>
      </c>
    </row>
    <row r="818" spans="2:4" ht="20" customHeight="1">
      <c r="B818" s="18"/>
      <c r="C818" s="18"/>
      <c r="D818" s="18">
        <v>1.38</v>
      </c>
    </row>
    <row r="819" spans="2:4" ht="20" customHeight="1">
      <c r="B819" s="18"/>
      <c r="C819" s="18"/>
      <c r="D819" s="18">
        <v>1.38</v>
      </c>
    </row>
    <row r="820" spans="2:4" ht="20" customHeight="1">
      <c r="B820" s="18"/>
      <c r="C820" s="18"/>
      <c r="D820" s="18">
        <v>1.38</v>
      </c>
    </row>
    <row r="821" spans="2:4" ht="20" customHeight="1">
      <c r="B821" s="18"/>
      <c r="C821" s="18"/>
      <c r="D821" s="18">
        <v>1.38</v>
      </c>
    </row>
    <row r="822" spans="2:4" ht="20" customHeight="1">
      <c r="B822" s="18"/>
      <c r="C822" s="18"/>
      <c r="D822" s="18">
        <v>1.34</v>
      </c>
    </row>
    <row r="823" spans="2:4" ht="20" customHeight="1">
      <c r="B823" s="18"/>
      <c r="C823" s="18"/>
      <c r="D823" s="18">
        <v>1.38</v>
      </c>
    </row>
    <row r="824" spans="2:4" ht="20" customHeight="1">
      <c r="B824" s="18"/>
      <c r="C824" s="18"/>
      <c r="D824" s="18">
        <v>1.33</v>
      </c>
    </row>
    <row r="825" spans="2:4" ht="20" customHeight="1">
      <c r="B825" s="18"/>
      <c r="C825" s="18"/>
      <c r="D825" s="18">
        <v>1.36</v>
      </c>
    </row>
    <row r="826" spans="2:4" ht="20" customHeight="1">
      <c r="B826" s="18"/>
      <c r="C826" s="18"/>
      <c r="D826" s="18">
        <v>1.38</v>
      </c>
    </row>
    <row r="827" spans="2:4" ht="20" customHeight="1">
      <c r="B827" s="18"/>
      <c r="C827" s="18"/>
      <c r="D827" s="18">
        <v>1.38</v>
      </c>
    </row>
    <row r="828" spans="2:4" ht="20" customHeight="1">
      <c r="B828" s="18"/>
      <c r="C828" s="18"/>
      <c r="D828" s="18">
        <v>1.36</v>
      </c>
    </row>
    <row r="829" spans="2:4" ht="20" customHeight="1">
      <c r="B829" s="18"/>
      <c r="C829" s="18"/>
      <c r="D829" s="18">
        <v>1.36</v>
      </c>
    </row>
    <row r="830" spans="2:4" ht="20" customHeight="1">
      <c r="B830" s="18"/>
      <c r="C830" s="18"/>
      <c r="D830" s="18">
        <v>1.38</v>
      </c>
    </row>
    <row r="831" spans="2:4" ht="20" customHeight="1">
      <c r="B831" s="18"/>
      <c r="C831" s="18"/>
      <c r="D831" s="18">
        <v>1.38</v>
      </c>
    </row>
    <row r="832" spans="2:4" ht="20" customHeight="1">
      <c r="B832" s="18"/>
      <c r="C832" s="18"/>
      <c r="D832" s="18">
        <v>1.34</v>
      </c>
    </row>
    <row r="833" spans="2:4" ht="20" customHeight="1">
      <c r="B833" s="18"/>
      <c r="C833" s="18"/>
      <c r="D833" s="18">
        <v>1.38</v>
      </c>
    </row>
    <row r="834" spans="2:4" ht="20" customHeight="1">
      <c r="B834" s="18"/>
      <c r="C834" s="18"/>
      <c r="D834" s="18">
        <v>1.38</v>
      </c>
    </row>
    <row r="835" spans="2:4" ht="20" customHeight="1">
      <c r="B835" s="18"/>
      <c r="C835" s="18"/>
      <c r="D835" s="18">
        <v>1.38</v>
      </c>
    </row>
    <row r="836" spans="2:4" ht="20" customHeight="1">
      <c r="B836" s="18"/>
      <c r="C836" s="18"/>
      <c r="D836" s="18">
        <v>1.37</v>
      </c>
    </row>
    <row r="837" spans="2:4" ht="20" customHeight="1">
      <c r="B837" s="18"/>
      <c r="C837" s="18"/>
      <c r="D837" s="18">
        <v>1.37</v>
      </c>
    </row>
    <row r="838" spans="2:4" ht="20" customHeight="1">
      <c r="B838" s="18"/>
      <c r="C838" s="18"/>
      <c r="D838" s="18">
        <v>1.38</v>
      </c>
    </row>
    <row r="839" spans="2:4" ht="20" customHeight="1">
      <c r="B839" s="18"/>
      <c r="C839" s="18"/>
      <c r="D839" s="18">
        <v>0.99</v>
      </c>
    </row>
    <row r="840" spans="2:4" ht="20" customHeight="1">
      <c r="B840" s="18"/>
      <c r="C840" s="18"/>
      <c r="D840" s="18">
        <v>1.1100000000000001</v>
      </c>
    </row>
    <row r="841" spans="2:4" ht="20" customHeight="1">
      <c r="B841" s="18"/>
      <c r="C841" s="18"/>
      <c r="D841" s="18">
        <v>1.37</v>
      </c>
    </row>
    <row r="842" spans="2:4" ht="20" customHeight="1">
      <c r="B842" s="18"/>
      <c r="C842" s="18"/>
      <c r="D842" s="18">
        <v>1.35</v>
      </c>
    </row>
    <row r="843" spans="2:4" ht="20" customHeight="1">
      <c r="B843" s="18"/>
      <c r="C843" s="18"/>
      <c r="D843" s="18">
        <v>1.37</v>
      </c>
    </row>
    <row r="844" spans="2:4" ht="20" customHeight="1">
      <c r="B844" s="18"/>
      <c r="C844" s="18"/>
      <c r="D844" s="18">
        <v>1.35</v>
      </c>
    </row>
    <row r="845" spans="2:4" ht="20" customHeight="1">
      <c r="B845" s="18"/>
      <c r="C845" s="18"/>
      <c r="D845" s="18">
        <v>1.37</v>
      </c>
    </row>
    <row r="846" spans="2:4" ht="20" customHeight="1">
      <c r="B846" s="18"/>
      <c r="C846" s="18"/>
      <c r="D846" s="18">
        <v>1.38</v>
      </c>
    </row>
    <row r="847" spans="2:4" ht="20" customHeight="1">
      <c r="B847" s="18"/>
      <c r="C847" s="18"/>
      <c r="D847" s="18">
        <v>1.36</v>
      </c>
    </row>
    <row r="848" spans="2:4" ht="20" customHeight="1">
      <c r="B848" s="18"/>
      <c r="C848" s="18"/>
      <c r="D848" s="18">
        <v>1.37</v>
      </c>
    </row>
    <row r="849" spans="2:4" ht="20" customHeight="1">
      <c r="B849" s="18"/>
      <c r="C849" s="18"/>
      <c r="D849" s="18">
        <v>1.37</v>
      </c>
    </row>
    <row r="850" spans="2:4" ht="20" customHeight="1">
      <c r="B850" s="18"/>
      <c r="C850" s="18"/>
      <c r="D850" s="18">
        <v>1.38</v>
      </c>
    </row>
    <row r="851" spans="2:4" ht="20" customHeight="1">
      <c r="B851" s="18"/>
      <c r="C851" s="18"/>
      <c r="D851" s="18">
        <v>1.38</v>
      </c>
    </row>
    <row r="852" spans="2:4" ht="20" customHeight="1">
      <c r="B852" s="18"/>
      <c r="C852" s="18"/>
      <c r="D852" s="18">
        <v>1.38</v>
      </c>
    </row>
    <row r="853" spans="2:4" ht="20" customHeight="1">
      <c r="B853" s="18"/>
      <c r="C853" s="18"/>
      <c r="D853" s="18">
        <v>1.37</v>
      </c>
    </row>
    <row r="854" spans="2:4" ht="20" customHeight="1">
      <c r="B854" s="18"/>
      <c r="C854" s="18"/>
      <c r="D854" s="18">
        <v>1.38</v>
      </c>
    </row>
    <row r="855" spans="2:4" ht="20" customHeight="1">
      <c r="B855" s="18"/>
      <c r="C855" s="18"/>
      <c r="D855" s="18">
        <v>1.38</v>
      </c>
    </row>
    <row r="856" spans="2:4" ht="20" customHeight="1">
      <c r="B856" s="18"/>
      <c r="C856" s="18"/>
      <c r="D856" s="18">
        <v>1.38</v>
      </c>
    </row>
    <row r="857" spans="2:4" ht="20" customHeight="1">
      <c r="B857" s="18"/>
      <c r="C857" s="18"/>
      <c r="D857" s="18">
        <v>1.36</v>
      </c>
    </row>
    <row r="858" spans="2:4" ht="20" customHeight="1">
      <c r="B858" s="18"/>
      <c r="C858" s="18"/>
      <c r="D858" s="18">
        <v>1.32</v>
      </c>
    </row>
    <row r="859" spans="2:4" ht="20" customHeight="1">
      <c r="B859" s="18"/>
      <c r="C859" s="18"/>
      <c r="D859" s="18">
        <v>1.36</v>
      </c>
    </row>
    <row r="860" spans="2:4" ht="20" customHeight="1">
      <c r="B860" s="18"/>
      <c r="C860" s="18"/>
      <c r="D860" s="18">
        <v>1.36</v>
      </c>
    </row>
    <row r="861" spans="2:4" ht="20" customHeight="1">
      <c r="B861" s="18"/>
      <c r="C861" s="18"/>
      <c r="D861" s="18">
        <v>1.34</v>
      </c>
    </row>
    <row r="862" spans="2:4" ht="20" customHeight="1">
      <c r="B862" s="18"/>
      <c r="C862" s="18"/>
      <c r="D862" s="18">
        <v>1.37</v>
      </c>
    </row>
    <row r="863" spans="2:4" ht="20" customHeight="1">
      <c r="B863" s="18"/>
      <c r="C863" s="18"/>
      <c r="D863" s="18">
        <v>1.37</v>
      </c>
    </row>
    <row r="864" spans="2:4" ht="20" customHeight="1">
      <c r="B864" s="18"/>
      <c r="C864" s="18"/>
      <c r="D864" s="18">
        <v>1.34</v>
      </c>
    </row>
    <row r="865" spans="2:4" ht="20" customHeight="1">
      <c r="B865" s="18"/>
      <c r="C865" s="18"/>
      <c r="D865" s="18">
        <v>1.22</v>
      </c>
    </row>
    <row r="866" spans="2:4" ht="20" customHeight="1">
      <c r="B866" s="18"/>
      <c r="C866" s="18"/>
      <c r="D866" s="18">
        <v>1.38</v>
      </c>
    </row>
    <row r="867" spans="2:4" ht="20" customHeight="1">
      <c r="B867" s="18"/>
      <c r="C867" s="18"/>
      <c r="D867" s="18">
        <v>1.38</v>
      </c>
    </row>
    <row r="868" spans="2:4" ht="20" customHeight="1">
      <c r="B868" s="18"/>
      <c r="C868" s="18"/>
      <c r="D868" s="18">
        <v>1.38</v>
      </c>
    </row>
    <row r="869" spans="2:4" ht="20" customHeight="1">
      <c r="B869" s="18"/>
      <c r="C869" s="18"/>
      <c r="D869" s="18">
        <v>1.25</v>
      </c>
    </row>
    <row r="870" spans="2:4" ht="20" customHeight="1">
      <c r="B870" s="18"/>
      <c r="C870" s="18"/>
      <c r="D870" s="18">
        <v>1.37</v>
      </c>
    </row>
    <row r="871" spans="2:4" ht="20" customHeight="1">
      <c r="B871" s="18"/>
      <c r="C871" s="18"/>
      <c r="D871" s="18">
        <v>1.37</v>
      </c>
    </row>
    <row r="872" spans="2:4" ht="20" customHeight="1">
      <c r="B872" s="18"/>
      <c r="C872" s="18"/>
      <c r="D872" s="18">
        <v>1.33</v>
      </c>
    </row>
    <row r="873" spans="2:4" ht="20" customHeight="1">
      <c r="B873" s="18"/>
      <c r="C873" s="18"/>
      <c r="D873" s="18">
        <v>1.36</v>
      </c>
    </row>
    <row r="874" spans="2:4" ht="20" customHeight="1">
      <c r="B874" s="18"/>
      <c r="C874" s="18"/>
      <c r="D874" s="18">
        <v>1.37</v>
      </c>
    </row>
    <row r="875" spans="2:4" ht="20" customHeight="1">
      <c r="B875" s="18"/>
      <c r="C875" s="18"/>
      <c r="D875" s="18">
        <v>1.33</v>
      </c>
    </row>
    <row r="876" spans="2:4" ht="20" customHeight="1">
      <c r="B876" s="18"/>
      <c r="C876" s="18"/>
      <c r="D876" s="18">
        <v>1.38</v>
      </c>
    </row>
    <row r="877" spans="2:4" ht="20" customHeight="1">
      <c r="B877" s="18"/>
      <c r="C877" s="18"/>
      <c r="D877" s="18">
        <v>1.37</v>
      </c>
    </row>
    <row r="878" spans="2:4" ht="20" customHeight="1">
      <c r="B878" s="18"/>
      <c r="C878" s="18"/>
      <c r="D878" s="18">
        <v>1.36</v>
      </c>
    </row>
    <row r="879" spans="2:4" ht="20" customHeight="1">
      <c r="B879" s="18"/>
      <c r="C879" s="18"/>
      <c r="D879" s="18">
        <v>1.38</v>
      </c>
    </row>
    <row r="880" spans="2:4" ht="20" customHeight="1">
      <c r="B880" s="18"/>
      <c r="C880" s="18"/>
      <c r="D880" s="18">
        <v>1.35</v>
      </c>
    </row>
    <row r="881" spans="2:4" ht="20" customHeight="1">
      <c r="B881" s="18"/>
      <c r="C881" s="18"/>
      <c r="D881" s="18">
        <v>1.36</v>
      </c>
    </row>
    <row r="882" spans="2:4" ht="20" customHeight="1">
      <c r="B882" s="18"/>
      <c r="C882" s="18"/>
      <c r="D882" s="18">
        <v>1.38</v>
      </c>
    </row>
    <row r="883" spans="2:4" ht="20" customHeight="1">
      <c r="B883" s="18"/>
      <c r="C883" s="18"/>
      <c r="D883" s="18">
        <v>1.36</v>
      </c>
    </row>
    <row r="884" spans="2:4" ht="20" customHeight="1">
      <c r="B884" s="18"/>
      <c r="C884" s="18"/>
      <c r="D884" s="18">
        <v>1.38</v>
      </c>
    </row>
    <row r="885" spans="2:4" ht="20" customHeight="1">
      <c r="B885" s="18"/>
      <c r="C885" s="18"/>
      <c r="D885" s="18">
        <v>1.1000000000000001</v>
      </c>
    </row>
    <row r="886" spans="2:4" ht="20" customHeight="1">
      <c r="B886" s="18"/>
      <c r="C886" s="18"/>
      <c r="D886" s="18">
        <v>1.33</v>
      </c>
    </row>
    <row r="887" spans="2:4" ht="20" customHeight="1">
      <c r="B887" s="18"/>
      <c r="C887" s="18"/>
      <c r="D887" s="18">
        <v>1.31</v>
      </c>
    </row>
    <row r="888" spans="2:4" ht="20" customHeight="1">
      <c r="B888" s="18"/>
      <c r="C888" s="18"/>
      <c r="D888" s="18">
        <v>1.35</v>
      </c>
    </row>
    <row r="889" spans="2:4" ht="20" customHeight="1">
      <c r="B889" s="18"/>
      <c r="C889" s="18"/>
      <c r="D889" s="18">
        <v>1.36</v>
      </c>
    </row>
    <row r="890" spans="2:4" ht="20" customHeight="1">
      <c r="B890" s="18"/>
      <c r="C890" s="18"/>
      <c r="D890" s="18">
        <v>1.36</v>
      </c>
    </row>
    <row r="891" spans="2:4" ht="20" customHeight="1">
      <c r="B891" s="18"/>
      <c r="C891" s="18"/>
      <c r="D891" s="18">
        <v>1.34</v>
      </c>
    </row>
    <row r="892" spans="2:4" ht="20" customHeight="1">
      <c r="B892" s="18"/>
      <c r="C892" s="18"/>
      <c r="D892" s="18">
        <v>1.38</v>
      </c>
    </row>
    <row r="893" spans="2:4" ht="20" customHeight="1">
      <c r="B893" s="18"/>
      <c r="C893" s="18"/>
      <c r="D893" s="18">
        <v>1.31</v>
      </c>
    </row>
    <row r="894" spans="2:4" ht="20" customHeight="1">
      <c r="B894" s="18"/>
      <c r="C894" s="18"/>
      <c r="D894" s="18">
        <v>1.25</v>
      </c>
    </row>
    <row r="895" spans="2:4" ht="20" customHeight="1">
      <c r="B895" s="18"/>
      <c r="C895" s="18"/>
      <c r="D895" s="18">
        <v>1.22</v>
      </c>
    </row>
    <row r="896" spans="2:4" ht="20" customHeight="1">
      <c r="B896" s="18"/>
      <c r="C896" s="18"/>
      <c r="D896" s="18">
        <v>1.1399999999999999</v>
      </c>
    </row>
    <row r="897" spans="2:4" ht="20" customHeight="1">
      <c r="B897" s="18"/>
      <c r="C897" s="18"/>
      <c r="D897" s="18">
        <v>1.29</v>
      </c>
    </row>
    <row r="898" spans="2:4" ht="20" customHeight="1">
      <c r="B898" s="18"/>
      <c r="C898" s="18"/>
      <c r="D898" s="18">
        <v>1.23</v>
      </c>
    </row>
    <row r="899" spans="2:4" ht="20" customHeight="1">
      <c r="B899" s="18"/>
      <c r="C899" s="18"/>
      <c r="D899" s="18">
        <v>1.27</v>
      </c>
    </row>
    <row r="900" spans="2:4" ht="20" customHeight="1">
      <c r="B900" s="18"/>
      <c r="C900" s="18"/>
      <c r="D900" s="18">
        <v>1.31</v>
      </c>
    </row>
    <row r="901" spans="2:4" ht="20" customHeight="1">
      <c r="B901" s="18"/>
      <c r="C901" s="18"/>
      <c r="D901" s="18">
        <v>1.27</v>
      </c>
    </row>
    <row r="902" spans="2:4" ht="20" customHeight="1">
      <c r="B902" s="18"/>
      <c r="C902" s="18"/>
      <c r="D902" s="18">
        <v>1.2</v>
      </c>
    </row>
    <row r="903" spans="2:4" ht="20" customHeight="1">
      <c r="B903" s="18"/>
      <c r="C903" s="18"/>
      <c r="D903" s="18">
        <v>1.26</v>
      </c>
    </row>
    <row r="904" spans="2:4" ht="20" customHeight="1">
      <c r="B904" s="18"/>
      <c r="C904" s="18"/>
      <c r="D904" s="18">
        <v>1.34</v>
      </c>
    </row>
    <row r="905" spans="2:4" ht="20" customHeight="1">
      <c r="B905" s="18"/>
      <c r="C905" s="18"/>
      <c r="D905" s="18">
        <v>1.23</v>
      </c>
    </row>
    <row r="906" spans="2:4" ht="20" customHeight="1">
      <c r="B906" s="18"/>
      <c r="C906" s="18"/>
      <c r="D906" s="18">
        <v>1.1000000000000001</v>
      </c>
    </row>
    <row r="907" spans="2:4" ht="20" customHeight="1">
      <c r="B907" s="18"/>
      <c r="C907" s="18"/>
      <c r="D907" s="18">
        <v>1.36</v>
      </c>
    </row>
    <row r="908" spans="2:4" ht="20" customHeight="1">
      <c r="B908" s="18"/>
      <c r="C908" s="18"/>
      <c r="D908" s="18">
        <v>1.35</v>
      </c>
    </row>
    <row r="909" spans="2:4" ht="20" customHeight="1">
      <c r="B909" s="18"/>
      <c r="C909" s="18"/>
      <c r="D909" s="18">
        <v>1.22</v>
      </c>
    </row>
    <row r="910" spans="2:4" ht="20" customHeight="1">
      <c r="B910" s="18"/>
      <c r="C910" s="18"/>
      <c r="D910" s="18">
        <v>1.35</v>
      </c>
    </row>
    <row r="911" spans="2:4" ht="20" customHeight="1">
      <c r="B911" s="18"/>
      <c r="C911" s="18"/>
      <c r="D911" s="18">
        <v>1.0900000000000001</v>
      </c>
    </row>
    <row r="912" spans="2:4" ht="20" customHeight="1">
      <c r="B912" s="18"/>
      <c r="C912" s="18"/>
      <c r="D912" s="18">
        <v>1.22</v>
      </c>
    </row>
    <row r="913" spans="2:4" ht="20" customHeight="1">
      <c r="B913" s="18"/>
      <c r="C913" s="18"/>
      <c r="D913" s="18">
        <v>1.2</v>
      </c>
    </row>
    <row r="914" spans="2:4" ht="20" customHeight="1">
      <c r="B914" s="18"/>
      <c r="C914" s="18"/>
      <c r="D914" s="18">
        <v>1.36</v>
      </c>
    </row>
    <row r="915" spans="2:4" ht="20" customHeight="1">
      <c r="B915" s="18"/>
      <c r="C915" s="18"/>
      <c r="D915" s="18">
        <v>1.3</v>
      </c>
    </row>
    <row r="916" spans="2:4" ht="20" customHeight="1">
      <c r="B916" s="18"/>
      <c r="C916" s="18"/>
      <c r="D916" s="18">
        <v>1.1100000000000001</v>
      </c>
    </row>
    <row r="917" spans="2:4" ht="20" customHeight="1">
      <c r="B917" s="18"/>
      <c r="C917" s="18"/>
      <c r="D917" s="18">
        <v>1.36</v>
      </c>
    </row>
    <row r="918" spans="2:4" ht="20" customHeight="1">
      <c r="B918" s="18"/>
      <c r="C918" s="18"/>
      <c r="D918" s="18">
        <v>1.23</v>
      </c>
    </row>
    <row r="919" spans="2:4" ht="20" customHeight="1">
      <c r="B919" s="18"/>
      <c r="C919" s="18"/>
      <c r="D919" s="18">
        <v>1.33</v>
      </c>
    </row>
    <row r="920" spans="2:4" ht="20" customHeight="1">
      <c r="B920" s="18"/>
      <c r="C920" s="18"/>
      <c r="D920" s="18">
        <v>1.35</v>
      </c>
    </row>
    <row r="921" spans="2:4" ht="20" customHeight="1">
      <c r="B921" s="18"/>
      <c r="C921" s="18"/>
      <c r="D921" s="18">
        <v>1.35</v>
      </c>
    </row>
    <row r="922" spans="2:4" ht="20" customHeight="1">
      <c r="B922" s="18"/>
      <c r="C922" s="18"/>
      <c r="D922" s="18">
        <v>1.08</v>
      </c>
    </row>
    <row r="923" spans="2:4" ht="20" customHeight="1">
      <c r="B923" s="18"/>
      <c r="C923" s="18"/>
      <c r="D923" s="18">
        <v>1.1000000000000001</v>
      </c>
    </row>
    <row r="924" spans="2:4" ht="20" customHeight="1">
      <c r="B924" s="18"/>
      <c r="C924" s="18"/>
      <c r="D924" s="18">
        <v>1.23</v>
      </c>
    </row>
    <row r="925" spans="2:4" ht="20" customHeight="1">
      <c r="B925" s="18"/>
      <c r="C925" s="18"/>
      <c r="D925" s="18">
        <v>1.08</v>
      </c>
    </row>
    <row r="926" spans="2:4" ht="20" customHeight="1">
      <c r="B926" s="18"/>
      <c r="C926" s="18"/>
      <c r="D926" s="18">
        <v>1.24</v>
      </c>
    </row>
    <row r="927" spans="2:4" ht="20" customHeight="1">
      <c r="B927" s="18"/>
      <c r="C927" s="18"/>
      <c r="D927" s="18">
        <v>1.27</v>
      </c>
    </row>
    <row r="928" spans="2:4" ht="20" customHeight="1">
      <c r="B928" s="18"/>
      <c r="C928" s="18"/>
      <c r="D928" s="18">
        <v>1.27</v>
      </c>
    </row>
    <row r="929" spans="2:4" ht="20" customHeight="1">
      <c r="B929" s="18"/>
      <c r="C929" s="18"/>
      <c r="D929" s="18">
        <v>1.32</v>
      </c>
    </row>
    <row r="930" spans="2:4" ht="20" customHeight="1">
      <c r="B930" s="18"/>
      <c r="C930" s="18"/>
      <c r="D930" s="18">
        <v>1.27</v>
      </c>
    </row>
    <row r="931" spans="2:4" ht="20" customHeight="1">
      <c r="B931" s="18"/>
      <c r="C931" s="18"/>
      <c r="D931" s="18">
        <v>1.1000000000000001</v>
      </c>
    </row>
    <row r="932" spans="2:4" ht="20" customHeight="1">
      <c r="B932" s="18"/>
      <c r="C932" s="18"/>
      <c r="D932" s="18">
        <v>1.1000000000000001</v>
      </c>
    </row>
    <row r="933" spans="2:4" ht="20" customHeight="1">
      <c r="B933" s="18"/>
      <c r="C933" s="18"/>
      <c r="D933" s="18">
        <v>1.2</v>
      </c>
    </row>
    <row r="934" spans="2:4" ht="20" customHeight="1">
      <c r="B934" s="18"/>
      <c r="C934" s="18"/>
      <c r="D934" s="18">
        <v>1.34</v>
      </c>
    </row>
    <row r="935" spans="2:4" ht="20" customHeight="1">
      <c r="B935" s="18"/>
      <c r="C935" s="18"/>
      <c r="D935" s="18">
        <v>1.23</v>
      </c>
    </row>
    <row r="936" spans="2:4" ht="20" customHeight="1">
      <c r="B936" s="18"/>
      <c r="C936" s="18"/>
      <c r="D936" s="18">
        <v>1.29</v>
      </c>
    </row>
    <row r="937" spans="2:4" ht="20" customHeight="1">
      <c r="B937" s="18"/>
      <c r="C937" s="18"/>
      <c r="D937" s="18">
        <v>1.32</v>
      </c>
    </row>
    <row r="938" spans="2:4" ht="20" customHeight="1">
      <c r="B938" s="18"/>
      <c r="C938" s="18"/>
      <c r="D938" s="18">
        <v>1.37</v>
      </c>
    </row>
    <row r="939" spans="2:4" ht="20" customHeight="1">
      <c r="B939" s="18"/>
      <c r="C939" s="18"/>
      <c r="D939" s="18">
        <v>1.27</v>
      </c>
    </row>
    <row r="940" spans="2:4" ht="20" customHeight="1">
      <c r="B940" s="18"/>
      <c r="C940" s="18"/>
      <c r="D940" s="18">
        <v>1.34</v>
      </c>
    </row>
    <row r="941" spans="2:4" ht="20" customHeight="1">
      <c r="B941" s="18"/>
      <c r="C941" s="18"/>
      <c r="D941" s="18">
        <v>1.37</v>
      </c>
    </row>
    <row r="942" spans="2:4" ht="20" customHeight="1">
      <c r="B942" s="18"/>
      <c r="C942" s="18"/>
      <c r="D942" s="18">
        <v>1.36</v>
      </c>
    </row>
    <row r="943" spans="2:4" ht="20" customHeight="1">
      <c r="B943" s="18"/>
      <c r="C943" s="18"/>
      <c r="D943" s="18">
        <v>1.36</v>
      </c>
    </row>
    <row r="944" spans="2:4" ht="20" customHeight="1">
      <c r="B944" s="18"/>
      <c r="C944" s="18"/>
      <c r="D944" s="18">
        <v>1.33</v>
      </c>
    </row>
    <row r="945" spans="2:4" ht="20" customHeight="1">
      <c r="B945" s="18"/>
      <c r="C945" s="18"/>
      <c r="D945" s="18">
        <v>1.34</v>
      </c>
    </row>
    <row r="946" spans="2:4" ht="20" customHeight="1">
      <c r="B946" s="18"/>
      <c r="C946" s="18"/>
      <c r="D946" s="18">
        <v>1.27</v>
      </c>
    </row>
    <row r="947" spans="2:4" ht="20" customHeight="1">
      <c r="B947" s="18"/>
      <c r="C947" s="18"/>
      <c r="D947" s="18">
        <v>1.05</v>
      </c>
    </row>
    <row r="948" spans="2:4" ht="20" customHeight="1">
      <c r="B948" s="18"/>
      <c r="C948" s="18"/>
      <c r="D948" s="18">
        <v>1.25</v>
      </c>
    </row>
    <row r="949" spans="2:4" ht="20" customHeight="1">
      <c r="B949" s="18"/>
      <c r="C949" s="18"/>
      <c r="D949" s="18">
        <v>1.28</v>
      </c>
    </row>
    <row r="950" spans="2:4" ht="20" customHeight="1">
      <c r="B950" s="18"/>
      <c r="C950" s="18"/>
      <c r="D950" s="18">
        <v>1.29</v>
      </c>
    </row>
    <row r="951" spans="2:4" ht="20" customHeight="1">
      <c r="B951" s="18"/>
      <c r="C951" s="18"/>
      <c r="D951" s="18">
        <v>1.25</v>
      </c>
    </row>
    <row r="952" spans="2:4" ht="20" customHeight="1">
      <c r="B952" s="18"/>
      <c r="C952" s="18"/>
      <c r="D952" s="18">
        <v>1.35</v>
      </c>
    </row>
    <row r="953" spans="2:4" ht="20" customHeight="1">
      <c r="B953" s="18"/>
      <c r="C953" s="18"/>
      <c r="D953" s="18">
        <v>1.37</v>
      </c>
    </row>
    <row r="954" spans="2:4" ht="20" customHeight="1">
      <c r="B954" s="18"/>
      <c r="C954" s="18"/>
      <c r="D954" s="18">
        <v>1.27</v>
      </c>
    </row>
    <row r="955" spans="2:4" ht="20" customHeight="1">
      <c r="B955" s="18"/>
      <c r="C955" s="18"/>
      <c r="D955" s="18">
        <v>1.38</v>
      </c>
    </row>
    <row r="956" spans="2:4" ht="20" customHeight="1">
      <c r="B956" s="18"/>
      <c r="C956" s="18"/>
      <c r="D956" s="18">
        <v>1.37</v>
      </c>
    </row>
    <row r="957" spans="2:4" ht="20" customHeight="1">
      <c r="B957" s="18"/>
      <c r="C957" s="18"/>
      <c r="D957" s="18">
        <v>1.38</v>
      </c>
    </row>
    <row r="958" spans="2:4" ht="20" customHeight="1">
      <c r="B958" s="18"/>
      <c r="C958" s="18"/>
      <c r="D958" s="18">
        <v>1.21</v>
      </c>
    </row>
    <row r="959" spans="2:4" ht="20" customHeight="1">
      <c r="B959" s="18"/>
      <c r="C959" s="18"/>
      <c r="D959" s="18">
        <v>1.35</v>
      </c>
    </row>
    <row r="960" spans="2:4" ht="20" customHeight="1">
      <c r="B960" s="18"/>
      <c r="C960" s="18"/>
      <c r="D960" s="18">
        <v>1.37</v>
      </c>
    </row>
    <row r="961" spans="2:4" ht="20" customHeight="1">
      <c r="B961" s="18"/>
      <c r="C961" s="18"/>
      <c r="D961" s="18">
        <v>1.34</v>
      </c>
    </row>
    <row r="962" spans="2:4" ht="20" customHeight="1">
      <c r="B962" s="18"/>
      <c r="C962" s="18"/>
      <c r="D962" s="18">
        <v>1.1299999999999999</v>
      </c>
    </row>
    <row r="963" spans="2:4" ht="20" customHeight="1">
      <c r="B963" s="18"/>
      <c r="C963" s="18"/>
      <c r="D963" s="18">
        <v>1.37</v>
      </c>
    </row>
    <row r="964" spans="2:4" ht="20" customHeight="1">
      <c r="B964" s="18"/>
      <c r="C964" s="18"/>
      <c r="D964" s="18">
        <v>1.36</v>
      </c>
    </row>
    <row r="965" spans="2:4" ht="20" customHeight="1">
      <c r="B965" s="18"/>
      <c r="C965" s="18"/>
      <c r="D965" s="18">
        <v>1.34</v>
      </c>
    </row>
    <row r="966" spans="2:4" ht="20" customHeight="1">
      <c r="B966" s="18"/>
      <c r="C966" s="18"/>
      <c r="D966" s="18">
        <v>1.18</v>
      </c>
    </row>
    <row r="967" spans="2:4" ht="20" customHeight="1">
      <c r="B967" s="18"/>
      <c r="C967" s="18"/>
      <c r="D967" s="18">
        <v>1.35</v>
      </c>
    </row>
    <row r="968" spans="2:4" ht="20" customHeight="1">
      <c r="B968" s="18"/>
      <c r="C968" s="18"/>
      <c r="D968" s="18">
        <v>1.38</v>
      </c>
    </row>
    <row r="969" spans="2:4" ht="20" customHeight="1">
      <c r="B969" s="18"/>
      <c r="C969" s="18"/>
      <c r="D969" s="18">
        <v>1.37</v>
      </c>
    </row>
    <row r="970" spans="2:4" ht="20" customHeight="1">
      <c r="B970" s="18"/>
      <c r="C970" s="18"/>
      <c r="D970" s="18">
        <v>1.37</v>
      </c>
    </row>
    <row r="971" spans="2:4" ht="20" customHeight="1">
      <c r="B971" s="18"/>
      <c r="C971" s="18"/>
      <c r="D971" s="18">
        <v>1.24</v>
      </c>
    </row>
    <row r="972" spans="2:4" ht="20" customHeight="1">
      <c r="B972" s="18"/>
      <c r="C972" s="18"/>
      <c r="D972" s="18">
        <v>1.37</v>
      </c>
    </row>
    <row r="973" spans="2:4" ht="20" customHeight="1">
      <c r="B973" s="18"/>
      <c r="C973" s="18"/>
      <c r="D973" s="18">
        <v>1.24</v>
      </c>
    </row>
    <row r="974" spans="2:4" ht="20" customHeight="1">
      <c r="B974" s="18"/>
      <c r="C974" s="18"/>
      <c r="D974" s="18">
        <v>1.37</v>
      </c>
    </row>
    <row r="975" spans="2:4" ht="20" customHeight="1">
      <c r="B975" s="18"/>
      <c r="C975" s="18"/>
      <c r="D975" s="18">
        <v>1.36</v>
      </c>
    </row>
    <row r="976" spans="2:4" ht="20" customHeight="1">
      <c r="B976" s="18"/>
      <c r="C976" s="18"/>
      <c r="D976" s="18">
        <v>1.3</v>
      </c>
    </row>
    <row r="977" spans="2:4" ht="20" customHeight="1">
      <c r="B977" s="18"/>
      <c r="C977" s="18"/>
      <c r="D977" s="18">
        <v>1.35</v>
      </c>
    </row>
    <row r="978" spans="2:4" ht="20" customHeight="1">
      <c r="B978" s="18"/>
      <c r="C978" s="18"/>
      <c r="D978" s="18">
        <v>1.33</v>
      </c>
    </row>
    <row r="979" spans="2:4" ht="20" customHeight="1">
      <c r="B979" s="18"/>
      <c r="C979" s="18"/>
      <c r="D979" s="18">
        <v>1.37</v>
      </c>
    </row>
    <row r="980" spans="2:4" ht="20" customHeight="1">
      <c r="B980" s="18"/>
      <c r="C980" s="18"/>
      <c r="D980" s="18">
        <v>0.82</v>
      </c>
    </row>
    <row r="981" spans="2:4" ht="20" customHeight="1">
      <c r="B981" s="18"/>
      <c r="C981" s="18"/>
      <c r="D981" s="18">
        <v>0.79</v>
      </c>
    </row>
    <row r="982" spans="2:4" ht="20" customHeight="1">
      <c r="B982" s="18"/>
      <c r="C982" s="18"/>
      <c r="D982" s="18">
        <v>1</v>
      </c>
    </row>
    <row r="983" spans="2:4" ht="20" customHeight="1">
      <c r="B983" s="18"/>
      <c r="C983" s="18"/>
      <c r="D983" s="18">
        <v>1.03</v>
      </c>
    </row>
    <row r="984" spans="2:4" ht="20" customHeight="1">
      <c r="B984" s="18"/>
      <c r="C984" s="18"/>
      <c r="D984" s="18">
        <v>0.94</v>
      </c>
    </row>
    <row r="985" spans="2:4" ht="20" customHeight="1">
      <c r="B985" s="18"/>
      <c r="C985" s="18"/>
      <c r="D985" s="18">
        <v>1.1399999999999999</v>
      </c>
    </row>
    <row r="986" spans="2:4" ht="20" customHeight="1">
      <c r="B986" s="18"/>
      <c r="C986" s="18"/>
      <c r="D986" s="18">
        <v>1</v>
      </c>
    </row>
    <row r="987" spans="2:4" ht="20" customHeight="1">
      <c r="B987" s="18"/>
      <c r="C987" s="18"/>
      <c r="D987" s="18">
        <v>0.8</v>
      </c>
    </row>
    <row r="988" spans="2:4" ht="20" customHeight="1">
      <c r="B988" s="18"/>
      <c r="C988" s="18"/>
      <c r="D988" s="18">
        <v>1.27</v>
      </c>
    </row>
    <row r="989" spans="2:4" ht="20" customHeight="1">
      <c r="B989" s="18"/>
      <c r="C989" s="18"/>
      <c r="D989" s="18">
        <v>0.75</v>
      </c>
    </row>
    <row r="990" spans="2:4" ht="20" customHeight="1">
      <c r="B990" s="18"/>
      <c r="C990" s="18"/>
      <c r="D990" s="18">
        <v>0.87</v>
      </c>
    </row>
    <row r="991" spans="2:4" ht="20" customHeight="1">
      <c r="B991" s="18"/>
      <c r="C991" s="18"/>
      <c r="D991" s="18">
        <v>1.26</v>
      </c>
    </row>
    <row r="992" spans="2:4" ht="20" customHeight="1">
      <c r="B992" s="18"/>
      <c r="C992" s="18"/>
      <c r="D992" s="18">
        <v>0.96</v>
      </c>
    </row>
    <row r="993" spans="2:4" ht="20" customHeight="1">
      <c r="B993" s="18"/>
      <c r="C993" s="18"/>
      <c r="D993" s="18">
        <v>0.96</v>
      </c>
    </row>
    <row r="994" spans="2:4" ht="20" customHeight="1">
      <c r="B994" s="18"/>
      <c r="C994" s="18"/>
      <c r="D994" s="18">
        <v>1.3</v>
      </c>
    </row>
    <row r="995" spans="2:4" ht="20" customHeight="1">
      <c r="B995" s="18"/>
      <c r="C995" s="18"/>
      <c r="D995" s="18">
        <v>1.38</v>
      </c>
    </row>
    <row r="996" spans="2:4" ht="20" customHeight="1">
      <c r="B996" s="18"/>
      <c r="C996" s="18"/>
      <c r="D996" s="18">
        <v>1.38</v>
      </c>
    </row>
    <row r="997" spans="2:4" ht="20" customHeight="1">
      <c r="B997" s="18"/>
      <c r="C997" s="18"/>
      <c r="D997" s="18">
        <v>1.24</v>
      </c>
    </row>
    <row r="998" spans="2:4" ht="20" customHeight="1">
      <c r="B998" s="18"/>
      <c r="C998" s="18"/>
      <c r="D998" s="18">
        <v>1.32</v>
      </c>
    </row>
    <row r="999" spans="2:4" ht="20" customHeight="1">
      <c r="B999" s="18"/>
      <c r="C999" s="18"/>
      <c r="D999" s="18">
        <v>1.3</v>
      </c>
    </row>
    <row r="1000" spans="2:4" ht="20" customHeight="1">
      <c r="B1000" s="18"/>
      <c r="C1000" s="18"/>
      <c r="D1000" s="18">
        <v>1.1000000000000001</v>
      </c>
    </row>
    <row r="1001" spans="2:4" ht="20" customHeight="1">
      <c r="B1001" s="18"/>
      <c r="C1001" s="18"/>
      <c r="D1001" s="18">
        <v>1.1399999999999999</v>
      </c>
    </row>
    <row r="1002" spans="2:4" ht="20" customHeight="1">
      <c r="B1002" s="18"/>
      <c r="C1002" s="18"/>
      <c r="D1002" s="18">
        <v>1.37</v>
      </c>
    </row>
    <row r="1003" spans="2:4" ht="20" customHeight="1">
      <c r="B1003" s="18"/>
      <c r="C1003" s="18"/>
      <c r="D1003" s="18">
        <v>1.36</v>
      </c>
    </row>
    <row r="1004" spans="2:4" ht="20" customHeight="1">
      <c r="B1004" s="18"/>
      <c r="C1004" s="18"/>
      <c r="D1004" s="18">
        <v>1.06</v>
      </c>
    </row>
    <row r="1005" spans="2:4" ht="20" customHeight="1">
      <c r="B1005" s="18"/>
      <c r="C1005" s="18"/>
      <c r="D1005" s="18">
        <v>1.34</v>
      </c>
    </row>
    <row r="1006" spans="2:4" ht="20" customHeight="1">
      <c r="B1006" s="18"/>
      <c r="C1006" s="18"/>
      <c r="D1006" s="18">
        <v>1.33</v>
      </c>
    </row>
    <row r="1007" spans="2:4" ht="20" customHeight="1">
      <c r="B1007" s="18"/>
      <c r="C1007" s="18"/>
      <c r="D1007" s="18">
        <v>1.38</v>
      </c>
    </row>
    <row r="1008" spans="2:4" ht="20" customHeight="1">
      <c r="B1008" s="18"/>
      <c r="C1008" s="18"/>
      <c r="D1008" s="18">
        <v>1.36</v>
      </c>
    </row>
    <row r="1009" spans="2:4" ht="20" customHeight="1">
      <c r="B1009" s="18"/>
      <c r="C1009" s="18"/>
      <c r="D1009" s="18">
        <v>1.38</v>
      </c>
    </row>
    <row r="1010" spans="2:4" ht="20" customHeight="1">
      <c r="B1010" s="18"/>
      <c r="C1010" s="18"/>
      <c r="D1010" s="18">
        <v>1.31</v>
      </c>
    </row>
    <row r="1011" spans="2:4" ht="20" customHeight="1">
      <c r="B1011" s="18"/>
      <c r="C1011" s="18"/>
      <c r="D1011" s="18">
        <v>1.37</v>
      </c>
    </row>
    <row r="1012" spans="2:4" ht="20" customHeight="1">
      <c r="B1012" s="18"/>
      <c r="C1012" s="18"/>
      <c r="D1012" s="18">
        <v>1.38</v>
      </c>
    </row>
    <row r="1013" spans="2:4" ht="20" customHeight="1">
      <c r="B1013" s="18"/>
      <c r="C1013" s="18"/>
      <c r="D1013" s="18">
        <v>1.38</v>
      </c>
    </row>
    <row r="1014" spans="2:4" ht="20" customHeight="1">
      <c r="B1014" s="18"/>
      <c r="C1014" s="18"/>
      <c r="D1014" s="18">
        <v>1.38</v>
      </c>
    </row>
    <row r="1015" spans="2:4" ht="20" customHeight="1">
      <c r="B1015" s="18"/>
      <c r="C1015" s="18"/>
      <c r="D1015" s="18">
        <v>1.38</v>
      </c>
    </row>
    <row r="1016" spans="2:4" ht="20" customHeight="1">
      <c r="B1016" s="18"/>
      <c r="C1016" s="18"/>
      <c r="D1016" s="18">
        <v>1.32</v>
      </c>
    </row>
    <row r="1017" spans="2:4" ht="20" customHeight="1">
      <c r="B1017" s="18"/>
      <c r="C1017" s="18"/>
      <c r="D1017" s="18">
        <v>1.38</v>
      </c>
    </row>
    <row r="1018" spans="2:4" ht="20" customHeight="1">
      <c r="B1018" s="18"/>
      <c r="C1018" s="18"/>
      <c r="D1018" s="18">
        <v>1.33</v>
      </c>
    </row>
    <row r="1019" spans="2:4" ht="20" customHeight="1">
      <c r="B1019" s="18"/>
      <c r="C1019" s="18"/>
      <c r="D1019" s="18">
        <v>1.37</v>
      </c>
    </row>
    <row r="1020" spans="2:4" ht="20" customHeight="1">
      <c r="B1020" s="18"/>
      <c r="C1020" s="18"/>
      <c r="D1020" s="18">
        <v>1.17</v>
      </c>
    </row>
    <row r="1021" spans="2:4" ht="20" customHeight="1">
      <c r="B1021" s="18"/>
      <c r="C1021" s="18"/>
      <c r="D1021" s="18">
        <v>1.38</v>
      </c>
    </row>
    <row r="1022" spans="2:4" ht="20" customHeight="1">
      <c r="B1022" s="18"/>
      <c r="C1022" s="18"/>
      <c r="D1022" s="18">
        <v>1.31</v>
      </c>
    </row>
    <row r="1023" spans="2:4" ht="20" customHeight="1">
      <c r="B1023" s="18"/>
      <c r="C1023" s="18"/>
      <c r="D1023" s="18">
        <v>1.33</v>
      </c>
    </row>
    <row r="1024" spans="2:4" ht="20" customHeight="1">
      <c r="B1024" s="18"/>
      <c r="C1024" s="18"/>
      <c r="D1024" s="18">
        <v>1.37</v>
      </c>
    </row>
    <row r="1025" spans="2:4" ht="20" customHeight="1">
      <c r="B1025" s="18"/>
      <c r="C1025" s="18"/>
      <c r="D1025" s="18">
        <v>1.37</v>
      </c>
    </row>
    <row r="1026" spans="2:4" ht="20" customHeight="1">
      <c r="B1026" s="18"/>
      <c r="C1026" s="18"/>
      <c r="D1026" s="18">
        <v>1.37</v>
      </c>
    </row>
    <row r="1027" spans="2:4" ht="20" customHeight="1">
      <c r="B1027" s="18"/>
      <c r="C1027" s="18"/>
      <c r="D1027" s="18">
        <v>1.38</v>
      </c>
    </row>
    <row r="1028" spans="2:4" ht="20" customHeight="1">
      <c r="B1028" s="18"/>
      <c r="C1028" s="18"/>
      <c r="D1028" s="18">
        <v>1.38</v>
      </c>
    </row>
    <row r="1029" spans="2:4" ht="20" customHeight="1">
      <c r="B1029" s="18"/>
      <c r="C1029" s="18"/>
      <c r="D1029" s="18">
        <v>1.38</v>
      </c>
    </row>
    <row r="1030" spans="2:4" ht="20" customHeight="1">
      <c r="B1030" s="18"/>
      <c r="C1030" s="18"/>
      <c r="D1030" s="18">
        <v>1.38</v>
      </c>
    </row>
    <row r="1031" spans="2:4" ht="20" customHeight="1">
      <c r="B1031" s="18"/>
      <c r="C1031" s="18"/>
      <c r="D1031" s="18">
        <v>1.37</v>
      </c>
    </row>
    <row r="1032" spans="2:4" ht="20" customHeight="1">
      <c r="B1032" s="18"/>
      <c r="C1032" s="18"/>
      <c r="D1032" s="18">
        <v>1.38</v>
      </c>
    </row>
    <row r="1033" spans="2:4" ht="20" customHeight="1">
      <c r="B1033" s="18"/>
      <c r="C1033" s="18"/>
      <c r="D1033" s="18">
        <v>1.36</v>
      </c>
    </row>
    <row r="1034" spans="2:4" ht="20" customHeight="1">
      <c r="B1034" s="18"/>
      <c r="C1034" s="18"/>
      <c r="D1034" s="18">
        <v>1.36</v>
      </c>
    </row>
    <row r="1035" spans="2:4" ht="20" customHeight="1">
      <c r="B1035" s="18"/>
      <c r="C1035" s="18"/>
      <c r="D1035" s="18">
        <v>1.33</v>
      </c>
    </row>
    <row r="1036" spans="2:4" ht="20" customHeight="1">
      <c r="B1036" s="18"/>
      <c r="C1036" s="18"/>
      <c r="D1036" s="18">
        <v>1.29</v>
      </c>
    </row>
    <row r="1037" spans="2:4" ht="20" customHeight="1">
      <c r="B1037" s="18"/>
      <c r="C1037" s="18"/>
      <c r="D1037" s="18">
        <v>1.17</v>
      </c>
    </row>
    <row r="1038" spans="2:4" ht="20" customHeight="1">
      <c r="B1038" s="18"/>
      <c r="C1038" s="18"/>
      <c r="D1038" s="18">
        <v>1.03</v>
      </c>
    </row>
    <row r="1039" spans="2:4" ht="20" customHeight="1">
      <c r="B1039" s="18"/>
      <c r="C1039" s="18"/>
      <c r="D1039" s="18">
        <v>1.19</v>
      </c>
    </row>
    <row r="1040" spans="2:4" ht="20" customHeight="1">
      <c r="B1040" s="18"/>
      <c r="C1040" s="18"/>
      <c r="D1040" s="18">
        <v>1.23</v>
      </c>
    </row>
    <row r="1041" spans="2:4" ht="20" customHeight="1">
      <c r="B1041" s="18"/>
      <c r="C1041" s="18"/>
      <c r="D1041" s="18">
        <v>1.06</v>
      </c>
    </row>
    <row r="1042" spans="2:4" ht="20" customHeight="1">
      <c r="B1042" s="18"/>
      <c r="C1042" s="18"/>
      <c r="D1042" s="18">
        <v>1.06</v>
      </c>
    </row>
    <row r="1043" spans="2:4" ht="20" customHeight="1">
      <c r="B1043" s="18"/>
      <c r="C1043" s="18"/>
      <c r="D1043" s="18">
        <v>0.94</v>
      </c>
    </row>
    <row r="1044" spans="2:4" ht="20" customHeight="1">
      <c r="B1044" s="18"/>
      <c r="C1044" s="18"/>
      <c r="D1044" s="18">
        <v>1.1499999999999999</v>
      </c>
    </row>
    <row r="1045" spans="2:4" ht="20" customHeight="1">
      <c r="B1045" s="18"/>
      <c r="C1045" s="18"/>
      <c r="D1045" s="18">
        <v>1.1599999999999999</v>
      </c>
    </row>
    <row r="1046" spans="2:4" ht="20" customHeight="1">
      <c r="B1046" s="18"/>
      <c r="C1046" s="18"/>
      <c r="D1046" s="18">
        <v>0.75</v>
      </c>
    </row>
    <row r="1047" spans="2:4" ht="20" customHeight="1">
      <c r="B1047" s="18"/>
      <c r="C1047" s="18"/>
      <c r="D1047" s="18">
        <v>0.88</v>
      </c>
    </row>
    <row r="1048" spans="2:4" ht="20" customHeight="1">
      <c r="B1048" s="18"/>
      <c r="C1048" s="18"/>
      <c r="D1048" s="18">
        <v>0.95</v>
      </c>
    </row>
    <row r="1049" spans="2:4" ht="20" customHeight="1">
      <c r="B1049" s="18"/>
      <c r="C1049" s="18"/>
      <c r="D1049" s="18">
        <v>0.9</v>
      </c>
    </row>
    <row r="1050" spans="2:4" ht="20" customHeight="1">
      <c r="B1050" s="18"/>
      <c r="C1050" s="18"/>
      <c r="D1050" s="18">
        <v>1.03</v>
      </c>
    </row>
    <row r="1051" spans="2:4" ht="20" customHeight="1">
      <c r="B1051" s="18"/>
      <c r="C1051" s="18"/>
      <c r="D1051" s="18">
        <v>1.36</v>
      </c>
    </row>
    <row r="1052" spans="2:4" ht="20" customHeight="1">
      <c r="B1052" s="18"/>
      <c r="C1052" s="18"/>
      <c r="D1052" s="18">
        <v>1.08</v>
      </c>
    </row>
    <row r="1053" spans="2:4" ht="20" customHeight="1">
      <c r="B1053" s="18"/>
      <c r="C1053" s="18"/>
      <c r="D1053" s="18">
        <v>1.18</v>
      </c>
    </row>
    <row r="1054" spans="2:4" ht="20" customHeight="1">
      <c r="B1054" s="18"/>
      <c r="C1054" s="18"/>
      <c r="D1054" s="18">
        <v>0.85</v>
      </c>
    </row>
    <row r="1055" spans="2:4" ht="20" customHeight="1">
      <c r="B1055" s="18"/>
      <c r="C1055" s="18"/>
      <c r="D1055" s="18">
        <v>0.97</v>
      </c>
    </row>
    <row r="1056" spans="2:4" ht="20" customHeight="1">
      <c r="B1056" s="18"/>
      <c r="C1056" s="18"/>
      <c r="D1056" s="18">
        <v>0.97</v>
      </c>
    </row>
    <row r="1057" spans="2:4" ht="20" customHeight="1">
      <c r="B1057" s="18"/>
      <c r="C1057" s="18"/>
      <c r="D1057" s="18">
        <v>1.07</v>
      </c>
    </row>
    <row r="1058" spans="2:4" ht="20" customHeight="1">
      <c r="B1058" s="18"/>
      <c r="C1058" s="18"/>
      <c r="D1058" s="18">
        <v>1.04</v>
      </c>
    </row>
    <row r="1059" spans="2:4" ht="20" customHeight="1">
      <c r="B1059" s="18"/>
      <c r="C1059" s="18"/>
      <c r="D1059" s="18">
        <v>0.89</v>
      </c>
    </row>
    <row r="1060" spans="2:4" ht="20" customHeight="1">
      <c r="B1060" s="18"/>
      <c r="C1060" s="18"/>
      <c r="D1060" s="18">
        <v>0.77</v>
      </c>
    </row>
    <row r="1061" spans="2:4" ht="20" customHeight="1">
      <c r="B1061" s="18"/>
      <c r="C1061" s="18"/>
      <c r="D1061" s="18">
        <v>1.31</v>
      </c>
    </row>
    <row r="1062" spans="2:4" ht="20" customHeight="1">
      <c r="B1062" s="18"/>
      <c r="C1062" s="18"/>
      <c r="D1062" s="18">
        <v>1.1000000000000001</v>
      </c>
    </row>
    <row r="1063" spans="2:4" ht="20" customHeight="1">
      <c r="B1063" s="18"/>
      <c r="C1063" s="18"/>
      <c r="D1063" s="18">
        <v>1.17</v>
      </c>
    </row>
    <row r="1064" spans="2:4" ht="20" customHeight="1">
      <c r="B1064" s="18"/>
      <c r="C1064" s="18"/>
      <c r="D1064" s="18">
        <v>1.0900000000000001</v>
      </c>
    </row>
    <row r="1065" spans="2:4" ht="20" customHeight="1">
      <c r="B1065" s="18"/>
      <c r="C1065" s="18"/>
      <c r="D1065" s="18">
        <v>1.34</v>
      </c>
    </row>
    <row r="1066" spans="2:4" ht="20" customHeight="1">
      <c r="B1066" s="18"/>
      <c r="C1066" s="18"/>
      <c r="D1066" s="18">
        <v>0.95</v>
      </c>
    </row>
    <row r="1067" spans="2:4" ht="20" customHeight="1">
      <c r="B1067" s="18"/>
      <c r="C1067" s="18"/>
      <c r="D1067" s="18">
        <v>1.02</v>
      </c>
    </row>
    <row r="1068" spans="2:4" ht="20" customHeight="1">
      <c r="B1068" s="18"/>
      <c r="C1068" s="18"/>
      <c r="D1068" s="18">
        <v>1.03</v>
      </c>
    </row>
    <row r="1069" spans="2:4" ht="20" customHeight="1">
      <c r="B1069" s="18"/>
      <c r="C1069" s="18"/>
      <c r="D1069" s="18">
        <v>1.1499999999999999</v>
      </c>
    </row>
    <row r="1070" spans="2:4" ht="20" customHeight="1">
      <c r="B1070" s="18"/>
      <c r="C1070" s="18"/>
      <c r="D1070" s="18">
        <v>1.06</v>
      </c>
    </row>
    <row r="1071" spans="2:4" ht="20" customHeight="1">
      <c r="B1071" s="18"/>
      <c r="C1071" s="18"/>
      <c r="D1071" s="18">
        <v>1.08</v>
      </c>
    </row>
    <row r="1072" spans="2:4" ht="20" customHeight="1">
      <c r="B1072" s="18"/>
      <c r="C1072" s="18"/>
      <c r="D1072" s="18">
        <v>1.36</v>
      </c>
    </row>
    <row r="1073" spans="2:4" ht="20" customHeight="1">
      <c r="B1073" s="18"/>
      <c r="C1073" s="18"/>
      <c r="D1073" s="18">
        <v>1.28</v>
      </c>
    </row>
    <row r="1074" spans="2:4" ht="20" customHeight="1">
      <c r="B1074" s="18"/>
      <c r="C1074" s="18"/>
      <c r="D1074" s="18">
        <v>1.1200000000000001</v>
      </c>
    </row>
    <row r="1075" spans="2:4" ht="20" customHeight="1">
      <c r="B1075" s="18"/>
      <c r="C1075" s="18"/>
      <c r="D1075" s="18">
        <v>1.17</v>
      </c>
    </row>
    <row r="1076" spans="2:4" ht="20" customHeight="1">
      <c r="B1076" s="18"/>
      <c r="C1076" s="18"/>
      <c r="D1076" s="18">
        <v>0.91</v>
      </c>
    </row>
    <row r="1077" spans="2:4" ht="20" customHeight="1">
      <c r="B1077" s="18"/>
      <c r="C1077" s="18"/>
      <c r="D1077" s="18">
        <v>1.37</v>
      </c>
    </row>
    <row r="1078" spans="2:4" ht="20" customHeight="1">
      <c r="B1078" s="18"/>
      <c r="C1078" s="18"/>
      <c r="D1078" s="18">
        <v>0.82</v>
      </c>
    </row>
    <row r="1079" spans="2:4" ht="20" customHeight="1">
      <c r="B1079" s="18"/>
      <c r="C1079" s="18"/>
      <c r="D1079" s="18">
        <v>0.78</v>
      </c>
    </row>
    <row r="1080" spans="2:4" ht="20" customHeight="1">
      <c r="B1080" s="18"/>
      <c r="C1080" s="18"/>
      <c r="D1080" s="18">
        <v>1</v>
      </c>
    </row>
    <row r="1081" spans="2:4" ht="20" customHeight="1">
      <c r="B1081" s="18"/>
      <c r="C1081" s="18"/>
      <c r="D1081" s="18">
        <v>1.37</v>
      </c>
    </row>
    <row r="1082" spans="2:4" ht="20" customHeight="1">
      <c r="B1082" s="18"/>
      <c r="C1082" s="18"/>
      <c r="D1082" s="18">
        <v>1.38</v>
      </c>
    </row>
    <row r="1083" spans="2:4" ht="20" customHeight="1">
      <c r="B1083" s="18"/>
      <c r="C1083" s="18"/>
      <c r="D1083" s="18">
        <v>1.02</v>
      </c>
    </row>
    <row r="1084" spans="2:4" ht="20" customHeight="1">
      <c r="B1084" s="18"/>
      <c r="C1084" s="18"/>
      <c r="D1084" s="18">
        <v>1.3</v>
      </c>
    </row>
    <row r="1085" spans="2:4" ht="20" customHeight="1">
      <c r="B1085" s="18"/>
      <c r="C1085" s="18"/>
      <c r="D1085" s="18">
        <v>1.37</v>
      </c>
    </row>
    <row r="1086" spans="2:4" ht="20" customHeight="1">
      <c r="B1086" s="18"/>
      <c r="C1086" s="18"/>
      <c r="D1086" s="18">
        <v>1.29</v>
      </c>
    </row>
    <row r="1087" spans="2:4" ht="20" customHeight="1">
      <c r="B1087" s="18"/>
      <c r="C1087" s="18"/>
      <c r="D1087" s="18">
        <v>1.1000000000000001</v>
      </c>
    </row>
    <row r="1088" spans="2:4" ht="20" customHeight="1">
      <c r="B1088" s="18"/>
      <c r="C1088" s="18"/>
      <c r="D1088" s="18">
        <v>0.61</v>
      </c>
    </row>
    <row r="1089" spans="2:4" ht="20" customHeight="1">
      <c r="B1089" s="18"/>
      <c r="C1089" s="18"/>
      <c r="D1089" s="18">
        <v>0.64</v>
      </c>
    </row>
    <row r="1090" spans="2:4" ht="20" customHeight="1">
      <c r="B1090" s="18"/>
      <c r="C1090" s="18"/>
      <c r="D1090" s="18">
        <v>0.6</v>
      </c>
    </row>
    <row r="1091" spans="2:4" ht="20" customHeight="1">
      <c r="B1091" s="18"/>
      <c r="C1091" s="18"/>
      <c r="D1091" s="18">
        <v>0.78</v>
      </c>
    </row>
    <row r="1092" spans="2:4" ht="20" customHeight="1">
      <c r="B1092" s="18"/>
      <c r="C1092" s="18"/>
      <c r="D1092" s="18">
        <v>1.33</v>
      </c>
    </row>
    <row r="1093" spans="2:4" ht="20" customHeight="1">
      <c r="B1093" s="18"/>
      <c r="C1093" s="18"/>
      <c r="D1093" s="18">
        <v>0.85</v>
      </c>
    </row>
    <row r="1094" spans="2:4" ht="20" customHeight="1">
      <c r="B1094" s="18"/>
      <c r="C1094" s="18"/>
      <c r="D1094" s="18">
        <v>1.32</v>
      </c>
    </row>
    <row r="1095" spans="2:4" ht="20" customHeight="1">
      <c r="B1095" s="18"/>
      <c r="C1095" s="18"/>
      <c r="D1095" s="18">
        <v>0.68</v>
      </c>
    </row>
    <row r="1096" spans="2:4" ht="20" customHeight="1">
      <c r="B1096" s="18"/>
      <c r="C1096" s="18"/>
      <c r="D1096" s="18">
        <v>0.98</v>
      </c>
    </row>
    <row r="1097" spans="2:4" ht="20" customHeight="1">
      <c r="B1097" s="18"/>
      <c r="C1097" s="18"/>
      <c r="D1097" s="18">
        <v>0.95</v>
      </c>
    </row>
    <row r="1098" spans="2:4" ht="20" customHeight="1">
      <c r="B1098" s="18"/>
      <c r="C1098" s="18"/>
      <c r="D1098" s="18">
        <v>1.29</v>
      </c>
    </row>
    <row r="1099" spans="2:4" ht="20" customHeight="1">
      <c r="B1099" s="18"/>
      <c r="C1099" s="18"/>
      <c r="D1099" s="18">
        <v>1.38</v>
      </c>
    </row>
    <row r="1100" spans="2:4" ht="20" customHeight="1">
      <c r="B1100" s="18"/>
      <c r="C1100" s="18"/>
      <c r="D1100" s="18">
        <v>0.73</v>
      </c>
    </row>
    <row r="1101" spans="2:4" ht="20" customHeight="1">
      <c r="B1101" s="18"/>
      <c r="C1101" s="18"/>
      <c r="D1101" s="18">
        <v>1.1000000000000001</v>
      </c>
    </row>
    <row r="1102" spans="2:4" ht="20" customHeight="1">
      <c r="B1102" s="18"/>
      <c r="C1102" s="18"/>
      <c r="D1102" s="18">
        <v>1.37</v>
      </c>
    </row>
    <row r="1103" spans="2:4" ht="20" customHeight="1">
      <c r="B1103" s="18"/>
      <c r="C1103" s="18"/>
      <c r="D1103" s="18">
        <v>0.97</v>
      </c>
    </row>
    <row r="1104" spans="2:4" ht="20" customHeight="1">
      <c r="B1104" s="18"/>
      <c r="C1104" s="18"/>
      <c r="D1104" s="18">
        <v>0.61</v>
      </c>
    </row>
    <row r="1105" spans="2:4" ht="20" customHeight="1">
      <c r="B1105" s="18"/>
      <c r="C1105" s="18"/>
      <c r="D1105" s="18">
        <v>0.74</v>
      </c>
    </row>
    <row r="1106" spans="2:4" ht="20" customHeight="1">
      <c r="B1106" s="18"/>
      <c r="C1106" s="18"/>
      <c r="D1106" s="18">
        <v>0.48</v>
      </c>
    </row>
    <row r="1107" spans="2:4" ht="20" customHeight="1">
      <c r="B1107" s="18"/>
      <c r="C1107" s="18"/>
      <c r="D1107" s="18">
        <v>0.74</v>
      </c>
    </row>
    <row r="1108" spans="2:4" ht="20" customHeight="1">
      <c r="B1108" s="18"/>
      <c r="C1108" s="18"/>
      <c r="D1108" s="18">
        <v>0.51</v>
      </c>
    </row>
    <row r="1109" spans="2:4" ht="20" customHeight="1">
      <c r="B1109" s="18"/>
      <c r="C1109" s="18"/>
      <c r="D1109" s="18">
        <v>0.31</v>
      </c>
    </row>
    <row r="1110" spans="2:4" ht="20" customHeight="1">
      <c r="B1110" s="18"/>
      <c r="C1110" s="18"/>
      <c r="D1110" s="18">
        <v>0.65</v>
      </c>
    </row>
    <row r="1111" spans="2:4" ht="20" customHeight="1">
      <c r="B1111" s="18"/>
      <c r="C1111" s="18"/>
      <c r="D1111" s="18">
        <v>0.75</v>
      </c>
    </row>
    <row r="1112" spans="2:4" ht="20" customHeight="1">
      <c r="B1112" s="18"/>
      <c r="C1112" s="18"/>
      <c r="D1112" s="18">
        <v>1.23</v>
      </c>
    </row>
    <row r="1113" spans="2:4" ht="20" customHeight="1">
      <c r="B1113" s="18"/>
      <c r="C1113" s="18"/>
      <c r="D1113" s="18">
        <v>1.33</v>
      </c>
    </row>
    <row r="1114" spans="2:4" ht="20" customHeight="1">
      <c r="B1114" s="18"/>
      <c r="C1114" s="18"/>
      <c r="D1114" s="18">
        <v>1.36</v>
      </c>
    </row>
    <row r="1115" spans="2:4" ht="20" customHeight="1">
      <c r="B1115" s="18"/>
      <c r="C1115" s="18"/>
      <c r="D1115" s="18">
        <v>0.69</v>
      </c>
    </row>
    <row r="1116" spans="2:4" ht="20" customHeight="1">
      <c r="B1116" s="18"/>
      <c r="C1116" s="18"/>
      <c r="D1116" s="18">
        <v>0.72</v>
      </c>
    </row>
    <row r="1117" spans="2:4" ht="20" customHeight="1">
      <c r="B1117" s="18"/>
      <c r="C1117" s="18"/>
      <c r="D1117" s="18">
        <v>1.37</v>
      </c>
    </row>
    <row r="1118" spans="2:4" ht="20" customHeight="1">
      <c r="B1118" s="18"/>
      <c r="C1118" s="18"/>
      <c r="D1118" s="18">
        <v>1.3</v>
      </c>
    </row>
    <row r="1119" spans="2:4" ht="20" customHeight="1">
      <c r="B1119" s="18"/>
      <c r="C1119" s="18"/>
      <c r="D1119" s="18">
        <v>1.36</v>
      </c>
    </row>
    <row r="1120" spans="2:4" ht="20" customHeight="1">
      <c r="B1120" s="18"/>
      <c r="C1120" s="18"/>
      <c r="D1120" s="18">
        <v>1.36</v>
      </c>
    </row>
    <row r="1121" spans="2:4" ht="20" customHeight="1">
      <c r="B1121" s="18"/>
      <c r="C1121" s="18"/>
      <c r="D1121" s="18">
        <v>0.85</v>
      </c>
    </row>
    <row r="1122" spans="2:4" ht="20" customHeight="1">
      <c r="B1122" s="18"/>
      <c r="C1122" s="18"/>
      <c r="D1122" s="18">
        <v>1.27</v>
      </c>
    </row>
    <row r="1123" spans="2:4" ht="20" customHeight="1">
      <c r="B1123" s="18"/>
      <c r="C1123" s="18"/>
      <c r="D1123" s="18">
        <v>0.74</v>
      </c>
    </row>
    <row r="1124" spans="2:4" ht="20" customHeight="1">
      <c r="B1124" s="18"/>
      <c r="C1124" s="18"/>
      <c r="D1124" s="18">
        <v>0.71</v>
      </c>
    </row>
    <row r="1125" spans="2:4" ht="20" customHeight="1">
      <c r="B1125" s="18"/>
      <c r="C1125" s="18"/>
      <c r="D1125" s="18">
        <v>1.1299999999999999</v>
      </c>
    </row>
    <row r="1126" spans="2:4" ht="20" customHeight="1">
      <c r="B1126" s="18"/>
      <c r="C1126" s="18"/>
      <c r="D1126" s="18">
        <v>1.06</v>
      </c>
    </row>
    <row r="1127" spans="2:4" ht="20" customHeight="1">
      <c r="B1127" s="18"/>
      <c r="C1127" s="18"/>
      <c r="D1127" s="18">
        <v>0.92</v>
      </c>
    </row>
    <row r="1128" spans="2:4" ht="20" customHeight="1">
      <c r="B1128" s="18"/>
      <c r="C1128" s="18"/>
      <c r="D1128" s="18">
        <v>0.56999999999999995</v>
      </c>
    </row>
    <row r="1129" spans="2:4" ht="20" customHeight="1">
      <c r="B1129" s="18"/>
      <c r="C1129" s="18"/>
      <c r="D1129" s="18">
        <v>0.9</v>
      </c>
    </row>
    <row r="1130" spans="2:4" ht="20" customHeight="1">
      <c r="B1130" s="18"/>
      <c r="C1130" s="18"/>
      <c r="D1130" s="18">
        <v>0.49</v>
      </c>
    </row>
    <row r="1131" spans="2:4" ht="20" customHeight="1">
      <c r="B1131" s="18"/>
      <c r="C1131" s="18"/>
      <c r="D1131" s="18">
        <v>0.5</v>
      </c>
    </row>
    <row r="1132" spans="2:4" ht="20" customHeight="1">
      <c r="B1132" s="18"/>
      <c r="C1132" s="18"/>
      <c r="D1132" s="18">
        <v>0.44</v>
      </c>
    </row>
    <row r="1133" spans="2:4" ht="20" customHeight="1">
      <c r="B1133" s="18"/>
      <c r="C1133" s="18"/>
      <c r="D1133" s="18">
        <v>0.5</v>
      </c>
    </row>
    <row r="1134" spans="2:4" ht="20" customHeight="1">
      <c r="B1134" s="18"/>
      <c r="C1134" s="18"/>
      <c r="D1134" s="18">
        <v>0.47</v>
      </c>
    </row>
    <row r="1135" spans="2:4" ht="20" customHeight="1">
      <c r="B1135" s="18"/>
      <c r="C1135" s="18"/>
      <c r="D1135" s="18">
        <v>0.43</v>
      </c>
    </row>
    <row r="1136" spans="2:4" ht="20" customHeight="1">
      <c r="B1136" s="18"/>
      <c r="C1136" s="18"/>
      <c r="D1136" s="18">
        <v>1.22</v>
      </c>
    </row>
    <row r="1137" spans="2:4" ht="20" customHeight="1">
      <c r="B1137" s="18"/>
      <c r="C1137" s="18"/>
      <c r="D1137" s="18">
        <v>1.08</v>
      </c>
    </row>
    <row r="1138" spans="2:4" ht="20" customHeight="1">
      <c r="B1138" s="18"/>
      <c r="C1138" s="18"/>
      <c r="D1138" s="18">
        <v>0.64</v>
      </c>
    </row>
    <row r="1139" spans="2:4" ht="20" customHeight="1">
      <c r="B1139" s="18"/>
      <c r="C1139" s="18"/>
      <c r="D1139" s="18">
        <v>0.75</v>
      </c>
    </row>
    <row r="1140" spans="2:4" ht="20" customHeight="1">
      <c r="B1140" s="18"/>
      <c r="C1140" s="18"/>
      <c r="D1140" s="18">
        <v>0.5</v>
      </c>
    </row>
    <row r="1141" spans="2:4" ht="20" customHeight="1">
      <c r="B1141" s="18"/>
      <c r="C1141" s="18"/>
      <c r="D1141" s="18">
        <v>0.64</v>
      </c>
    </row>
    <row r="1142" spans="2:4" ht="20" customHeight="1">
      <c r="B1142" s="18"/>
      <c r="C1142" s="18"/>
      <c r="D1142" s="18">
        <v>0.88</v>
      </c>
    </row>
    <row r="1143" spans="2:4" ht="20" customHeight="1">
      <c r="B1143" s="18"/>
      <c r="C1143" s="18"/>
      <c r="D1143" s="18">
        <v>1.22</v>
      </c>
    </row>
    <row r="1144" spans="2:4" ht="20" customHeight="1">
      <c r="B1144" s="18"/>
      <c r="C1144" s="18"/>
      <c r="D1144" s="18">
        <v>1.23</v>
      </c>
    </row>
    <row r="1145" spans="2:4" ht="20" customHeight="1">
      <c r="B1145" s="18"/>
      <c r="C1145" s="18"/>
      <c r="D1145" s="18">
        <v>0.7</v>
      </c>
    </row>
    <row r="1146" spans="2:4" ht="20" customHeight="1">
      <c r="B1146" s="18"/>
      <c r="C1146" s="18"/>
      <c r="D1146" s="18">
        <v>1.25</v>
      </c>
    </row>
    <row r="1147" spans="2:4" ht="20" customHeight="1">
      <c r="B1147" s="18"/>
      <c r="C1147" s="18"/>
      <c r="D1147" s="18">
        <v>1.21</v>
      </c>
    </row>
    <row r="1148" spans="2:4" ht="20" customHeight="1">
      <c r="B1148" s="18"/>
      <c r="C1148" s="18"/>
      <c r="D1148" s="18">
        <v>1.3</v>
      </c>
    </row>
    <row r="1149" spans="2:4" ht="20" customHeight="1">
      <c r="B1149" s="18"/>
      <c r="C1149" s="18"/>
      <c r="D1149" s="18">
        <v>1.17</v>
      </c>
    </row>
    <row r="1150" spans="2:4" ht="20" customHeight="1">
      <c r="B1150" s="18"/>
      <c r="C1150" s="18"/>
      <c r="D1150" s="18">
        <v>1.35</v>
      </c>
    </row>
    <row r="1151" spans="2:4" ht="20" customHeight="1">
      <c r="B1151" s="18"/>
      <c r="C1151" s="18"/>
      <c r="D1151" s="18">
        <v>1.08</v>
      </c>
    </row>
    <row r="1152" spans="2:4" ht="20" customHeight="1">
      <c r="B1152" s="18"/>
      <c r="C1152" s="18"/>
      <c r="D1152" s="18">
        <v>0.61</v>
      </c>
    </row>
    <row r="1153" spans="2:4" ht="20" customHeight="1">
      <c r="B1153" s="18"/>
      <c r="C1153" s="18"/>
      <c r="D1153" s="18">
        <v>0.75</v>
      </c>
    </row>
    <row r="1154" spans="2:4" ht="20" customHeight="1">
      <c r="B1154" s="18"/>
      <c r="C1154" s="18"/>
      <c r="D1154" s="18">
        <v>0.85</v>
      </c>
    </row>
    <row r="1155" spans="2:4" ht="20" customHeight="1">
      <c r="B1155" s="18"/>
      <c r="C1155" s="18"/>
      <c r="D1155" s="18">
        <v>0.62</v>
      </c>
    </row>
    <row r="1156" spans="2:4" ht="20" customHeight="1">
      <c r="B1156" s="18"/>
      <c r="C1156" s="18"/>
      <c r="D1156" s="18">
        <v>0.4</v>
      </c>
    </row>
    <row r="1157" spans="2:4" ht="20" customHeight="1">
      <c r="B1157" s="18"/>
      <c r="C1157" s="18"/>
      <c r="D1157" s="18">
        <v>1.33</v>
      </c>
    </row>
    <row r="1158" spans="2:4" ht="20" customHeight="1">
      <c r="B1158" s="18"/>
      <c r="C1158" s="18"/>
      <c r="D1158" s="18">
        <v>1.32</v>
      </c>
    </row>
  </sheetData>
  <mergeCells count="1">
    <mergeCell ref="B2:D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7"/>
  <sheetViews>
    <sheetView workbookViewId="0"/>
  </sheetViews>
  <sheetFormatPr baseColWidth="10" defaultColWidth="10.7109375" defaultRowHeight="20" customHeight="1"/>
  <cols>
    <col min="1" max="5" width="10.7109375" style="2"/>
    <col min="6" max="8" width="10.7109375" style="2" customWidth="1"/>
    <col min="9" max="16384" width="10.7109375" style="2"/>
  </cols>
  <sheetData>
    <row r="1" spans="1:12" ht="20" customHeight="1">
      <c r="A1" s="1" t="s">
        <v>7</v>
      </c>
    </row>
    <row r="2" spans="1:12" ht="20" customHeight="1">
      <c r="B2" s="13" t="s">
        <v>8</v>
      </c>
      <c r="C2" s="13"/>
      <c r="D2" s="13"/>
      <c r="E2" s="14"/>
      <c r="F2" s="13" t="s">
        <v>9</v>
      </c>
      <c r="G2" s="13"/>
      <c r="H2" s="13"/>
      <c r="I2" s="14"/>
      <c r="J2" s="13" t="s">
        <v>10</v>
      </c>
      <c r="K2" s="13"/>
      <c r="L2" s="13"/>
    </row>
    <row r="3" spans="1:12" ht="20" customHeight="1">
      <c r="B3" s="15" t="s">
        <v>2</v>
      </c>
      <c r="C3" s="15" t="s">
        <v>3</v>
      </c>
      <c r="D3" s="15" t="s">
        <v>4</v>
      </c>
      <c r="E3" s="14"/>
      <c r="F3" s="15" t="s">
        <v>2</v>
      </c>
      <c r="G3" s="15" t="s">
        <v>3</v>
      </c>
      <c r="H3" s="15" t="s">
        <v>4</v>
      </c>
      <c r="I3" s="14"/>
      <c r="J3" s="15" t="s">
        <v>2</v>
      </c>
      <c r="K3" s="15" t="s">
        <v>3</v>
      </c>
      <c r="L3" s="15" t="s">
        <v>4</v>
      </c>
    </row>
    <row r="4" spans="1:12" ht="20" customHeight="1">
      <c r="B4" s="19">
        <v>90.506329113924053</v>
      </c>
      <c r="C4" s="19">
        <v>87.946428571428569</v>
      </c>
      <c r="D4" s="19">
        <v>89.583333333333343</v>
      </c>
      <c r="E4" s="14"/>
      <c r="F4" s="19">
        <v>4</v>
      </c>
      <c r="G4" s="19">
        <v>0</v>
      </c>
      <c r="H4" s="19">
        <v>7.6923076923076925</v>
      </c>
      <c r="I4" s="14"/>
      <c r="J4" s="19">
        <v>0</v>
      </c>
      <c r="K4" s="19">
        <v>0</v>
      </c>
      <c r="L4" s="19">
        <v>10</v>
      </c>
    </row>
    <row r="5" spans="1:12" ht="20" customHeight="1">
      <c r="B5" s="19">
        <v>85.365853658536579</v>
      </c>
      <c r="C5" s="19">
        <v>89.795918367346943</v>
      </c>
      <c r="D5" s="19">
        <v>92.857142857142861</v>
      </c>
      <c r="E5" s="14"/>
      <c r="F5" s="19">
        <v>3.225806451612903</v>
      </c>
      <c r="G5" s="19">
        <v>0</v>
      </c>
      <c r="H5" s="19">
        <v>40</v>
      </c>
      <c r="I5" s="14"/>
      <c r="J5" s="19">
        <v>6.1224489795918364</v>
      </c>
      <c r="K5" s="19">
        <v>6.1224489795918364</v>
      </c>
      <c r="L5" s="19">
        <v>2.0408163265306123</v>
      </c>
    </row>
    <row r="6" spans="1:12" ht="20" customHeight="1">
      <c r="B6" s="19">
        <v>83.443708609271525</v>
      </c>
      <c r="C6" s="19">
        <v>94.160583941605836</v>
      </c>
      <c r="D6" s="19">
        <v>93.301435406698559</v>
      </c>
      <c r="E6" s="14"/>
      <c r="F6" s="19">
        <v>4</v>
      </c>
      <c r="G6" s="19">
        <v>0</v>
      </c>
      <c r="H6" s="19">
        <v>25.925925925925924</v>
      </c>
      <c r="I6" s="14"/>
      <c r="J6" s="19">
        <v>0</v>
      </c>
      <c r="K6" s="19">
        <v>0</v>
      </c>
      <c r="L6" s="19">
        <v>0</v>
      </c>
    </row>
    <row r="7" spans="1:12" ht="20" customHeight="1">
      <c r="B7" s="19">
        <v>75.903614457831324</v>
      </c>
      <c r="C7" s="19">
        <v>93.939393939393938</v>
      </c>
      <c r="D7" s="19">
        <v>91.25</v>
      </c>
      <c r="E7" s="14"/>
      <c r="F7" s="19">
        <v>5</v>
      </c>
      <c r="G7" s="19">
        <v>0</v>
      </c>
      <c r="H7" s="19">
        <v>15</v>
      </c>
      <c r="I7" s="14"/>
      <c r="J7" s="19">
        <v>0</v>
      </c>
      <c r="K7" s="19">
        <v>0</v>
      </c>
      <c r="L7" s="19">
        <v>1.7857142857142856</v>
      </c>
    </row>
    <row r="8" spans="1:12" ht="20" customHeight="1">
      <c r="B8" s="19">
        <v>85.542168674698786</v>
      </c>
      <c r="C8" s="19">
        <v>89.473684210526315</v>
      </c>
      <c r="D8" s="19">
        <v>90.070921985815602</v>
      </c>
      <c r="E8" s="14"/>
      <c r="F8" s="19">
        <v>10.526315789473683</v>
      </c>
      <c r="G8" s="19">
        <v>9.0909090909090917</v>
      </c>
      <c r="H8" s="19">
        <v>13.888888888888889</v>
      </c>
      <c r="I8" s="14"/>
      <c r="J8" s="19">
        <v>5.4545454545454541</v>
      </c>
      <c r="K8" s="19">
        <v>5.4545454545454541</v>
      </c>
      <c r="L8" s="19">
        <v>2.083333333333333</v>
      </c>
    </row>
    <row r="9" spans="1:12" ht="20" customHeight="1">
      <c r="B9" s="19">
        <v>85.416666666666657</v>
      </c>
      <c r="C9" s="19">
        <v>88.188976377952756</v>
      </c>
      <c r="D9" s="19">
        <v>94.907407407407405</v>
      </c>
      <c r="E9" s="14"/>
      <c r="F9" s="19">
        <v>2.5</v>
      </c>
      <c r="G9" s="19">
        <v>23.52941176470588</v>
      </c>
      <c r="H9" s="19">
        <v>5.8823529411764701</v>
      </c>
      <c r="I9" s="14"/>
      <c r="J9" s="19">
        <v>2.0408163265306123</v>
      </c>
      <c r="K9" s="19">
        <v>2.0408163265306123</v>
      </c>
      <c r="L9" s="19">
        <v>0</v>
      </c>
    </row>
    <row r="10" spans="1:12" ht="20" customHeight="1">
      <c r="B10" s="19">
        <v>87.943262411347519</v>
      </c>
      <c r="C10" s="19">
        <v>90</v>
      </c>
      <c r="D10" s="19">
        <v>90.683229813664596</v>
      </c>
      <c r="E10" s="14"/>
      <c r="F10" s="19">
        <v>0</v>
      </c>
      <c r="G10" s="19">
        <v>20</v>
      </c>
      <c r="H10" s="19">
        <v>7.3529411764705888</v>
      </c>
      <c r="I10" s="14"/>
      <c r="J10" s="19">
        <v>2.5641025641025639</v>
      </c>
      <c r="K10" s="19">
        <v>2.5641025641025639</v>
      </c>
      <c r="L10" s="19">
        <v>3.0303030303030303</v>
      </c>
    </row>
    <row r="11" spans="1:12" ht="20" customHeight="1">
      <c r="B11" s="19">
        <v>84.180790960451972</v>
      </c>
      <c r="C11" s="19">
        <v>76.08695652173914</v>
      </c>
      <c r="D11" s="19">
        <v>90.853658536585371</v>
      </c>
      <c r="E11" s="14"/>
      <c r="F11" s="19">
        <v>0</v>
      </c>
      <c r="G11" s="19">
        <v>12.5</v>
      </c>
      <c r="H11" s="19">
        <v>7.5471698113207548</v>
      </c>
      <c r="I11" s="14"/>
      <c r="J11" s="19">
        <v>1.5151515151515151</v>
      </c>
      <c r="K11" s="19">
        <v>1.5151515151515151</v>
      </c>
      <c r="L11" s="19">
        <v>1.2195121951219512</v>
      </c>
    </row>
    <row r="12" spans="1:12" ht="20" customHeight="1">
      <c r="B12" s="19">
        <v>91.160220994475139</v>
      </c>
      <c r="C12" s="19"/>
      <c r="D12" s="19">
        <v>92.982456140350877</v>
      </c>
      <c r="E12" s="14"/>
      <c r="F12" s="19">
        <v>9.5238095238095237</v>
      </c>
      <c r="G12" s="19">
        <v>10.714285714285714</v>
      </c>
      <c r="H12" s="19">
        <v>25</v>
      </c>
      <c r="I12" s="14"/>
      <c r="J12" s="19">
        <v>2.3255813953488373</v>
      </c>
      <c r="K12" s="19">
        <v>2.3255813953488373</v>
      </c>
      <c r="L12" s="19">
        <v>5.9701492537313428</v>
      </c>
    </row>
    <row r="13" spans="1:12" ht="20" customHeight="1">
      <c r="B13" s="19">
        <v>94.312796208530798</v>
      </c>
      <c r="C13" s="19"/>
      <c r="D13" s="19">
        <v>92.391304347826093</v>
      </c>
      <c r="E13" s="14"/>
      <c r="F13" s="19">
        <v>7.3170731707317067</v>
      </c>
      <c r="G13" s="19">
        <v>6.666666666666667</v>
      </c>
      <c r="H13" s="19">
        <v>11.76470588235294</v>
      </c>
      <c r="I13" s="14"/>
      <c r="J13" s="19">
        <v>1.2987012987012987</v>
      </c>
      <c r="K13" s="19">
        <v>1.2987012987012987</v>
      </c>
      <c r="L13" s="19">
        <v>0</v>
      </c>
    </row>
    <row r="14" spans="1:12" ht="20" customHeight="1">
      <c r="B14" s="19">
        <v>95.121951219512198</v>
      </c>
      <c r="C14" s="19"/>
      <c r="D14" s="19">
        <v>91.489361702127653</v>
      </c>
      <c r="E14" s="14"/>
      <c r="F14" s="19"/>
      <c r="G14" s="19">
        <v>10.526315789473683</v>
      </c>
      <c r="H14" s="19">
        <v>0</v>
      </c>
      <c r="I14" s="14"/>
      <c r="J14" s="19">
        <v>0</v>
      </c>
      <c r="K14" s="19">
        <v>0</v>
      </c>
      <c r="L14" s="19">
        <v>0</v>
      </c>
    </row>
    <row r="15" spans="1:12" ht="20" customHeight="1">
      <c r="B15" s="19">
        <v>89.887640449438194</v>
      </c>
      <c r="C15" s="19"/>
      <c r="D15" s="19">
        <v>88</v>
      </c>
      <c r="E15" s="14"/>
      <c r="F15" s="19"/>
      <c r="G15" s="19"/>
      <c r="H15" s="19">
        <v>30.76923076923077</v>
      </c>
      <c r="I15" s="14"/>
      <c r="J15" s="19">
        <v>0</v>
      </c>
      <c r="K15" s="19">
        <v>0</v>
      </c>
      <c r="L15" s="19">
        <v>0</v>
      </c>
    </row>
    <row r="16" spans="1:12" ht="20" customHeight="1">
      <c r="B16" s="19">
        <v>89.795918367346943</v>
      </c>
      <c r="C16" s="19"/>
      <c r="D16" s="19">
        <v>91.549295774647888</v>
      </c>
      <c r="E16" s="14"/>
      <c r="F16" s="14"/>
      <c r="G16" s="14"/>
      <c r="H16" s="14"/>
      <c r="I16" s="14"/>
      <c r="J16" s="19">
        <v>0</v>
      </c>
      <c r="K16" s="19">
        <v>0</v>
      </c>
      <c r="L16" s="19">
        <v>0</v>
      </c>
    </row>
    <row r="17" spans="2:12" ht="20" customHeight="1">
      <c r="B17" s="19">
        <v>92.592592592592595</v>
      </c>
      <c r="C17" s="19"/>
      <c r="D17" s="19">
        <v>92.039800995024876</v>
      </c>
      <c r="E17" s="14"/>
      <c r="F17" s="14"/>
      <c r="G17" s="14"/>
      <c r="H17" s="14"/>
      <c r="I17" s="14"/>
      <c r="J17" s="19">
        <v>3.125</v>
      </c>
      <c r="K17" s="19">
        <v>3.125</v>
      </c>
      <c r="L17" s="19">
        <v>0</v>
      </c>
    </row>
    <row r="18" spans="2:12" ht="20" customHeight="1">
      <c r="B18" s="19">
        <v>90.780141843971634</v>
      </c>
      <c r="C18" s="19"/>
      <c r="D18" s="19">
        <v>93.513513513513516</v>
      </c>
      <c r="E18" s="14"/>
      <c r="F18" s="14"/>
      <c r="G18" s="14"/>
      <c r="H18" s="14"/>
      <c r="I18" s="14"/>
      <c r="J18" s="19">
        <v>0</v>
      </c>
      <c r="K18" s="19">
        <v>0</v>
      </c>
      <c r="L18" s="19">
        <v>1.639344262295082</v>
      </c>
    </row>
    <row r="19" spans="2:12" ht="20" customHeight="1">
      <c r="B19" s="19">
        <v>91.40625</v>
      </c>
      <c r="C19" s="19"/>
      <c r="D19" s="19">
        <v>91.791044776119406</v>
      </c>
      <c r="E19" s="14"/>
      <c r="F19" s="14"/>
      <c r="G19" s="14"/>
      <c r="H19" s="14"/>
      <c r="I19" s="14"/>
      <c r="J19" s="19">
        <v>1.639344262295082</v>
      </c>
      <c r="K19" s="19">
        <v>1.639344262295082</v>
      </c>
      <c r="L19" s="19">
        <v>3.5714285714285712</v>
      </c>
    </row>
    <row r="20" spans="2:12" ht="20" customHeight="1">
      <c r="B20" s="19">
        <v>85.585585585585591</v>
      </c>
      <c r="C20" s="19"/>
      <c r="D20" s="19">
        <v>88.275862068965523</v>
      </c>
      <c r="E20" s="14"/>
      <c r="F20" s="14"/>
      <c r="G20" s="14"/>
      <c r="H20" s="14"/>
      <c r="I20" s="14"/>
      <c r="J20" s="19">
        <v>0</v>
      </c>
      <c r="K20" s="19">
        <v>0</v>
      </c>
      <c r="L20" s="19">
        <v>0</v>
      </c>
    </row>
    <row r="21" spans="2:12" ht="20" customHeight="1">
      <c r="B21" s="19">
        <v>85.161290322580641</v>
      </c>
      <c r="C21" s="19"/>
      <c r="D21" s="19">
        <v>87.012987012987011</v>
      </c>
      <c r="E21" s="14"/>
      <c r="F21" s="14"/>
      <c r="G21" s="14"/>
      <c r="H21" s="14"/>
      <c r="I21" s="14"/>
      <c r="J21" s="19">
        <v>2.1276595744680851</v>
      </c>
      <c r="K21" s="19">
        <v>2.1276595744680851</v>
      </c>
      <c r="L21" s="19">
        <v>1.8181818181818181</v>
      </c>
    </row>
    <row r="22" spans="2:12" ht="20" customHeight="1">
      <c r="B22" s="19">
        <v>85.18518518518519</v>
      </c>
      <c r="C22" s="19"/>
      <c r="D22" s="19">
        <v>90.643274853801174</v>
      </c>
      <c r="E22" s="14"/>
      <c r="F22" s="14"/>
      <c r="G22" s="14"/>
      <c r="H22" s="14"/>
      <c r="I22" s="14"/>
      <c r="J22" s="19">
        <v>4.3478260869565215</v>
      </c>
      <c r="K22" s="19">
        <v>4.3478260869565215</v>
      </c>
      <c r="L22" s="19">
        <v>1.9230769230769231</v>
      </c>
    </row>
    <row r="23" spans="2:12" ht="20" customHeight="1">
      <c r="B23" s="19">
        <v>96.376811594202891</v>
      </c>
      <c r="C23" s="19"/>
      <c r="D23" s="19">
        <v>90.666666666666657</v>
      </c>
      <c r="E23" s="14"/>
      <c r="F23" s="14"/>
      <c r="G23" s="14"/>
      <c r="H23" s="14"/>
      <c r="I23" s="14"/>
      <c r="J23" s="19">
        <v>2.2222222222222223</v>
      </c>
      <c r="K23" s="19">
        <v>2.2222222222222223</v>
      </c>
      <c r="L23" s="19">
        <v>3.0612244897959182</v>
      </c>
    </row>
    <row r="24" spans="2:12" ht="20" customHeight="1">
      <c r="B24" s="14"/>
      <c r="C24" s="14"/>
      <c r="D24" s="14"/>
      <c r="E24" s="14"/>
      <c r="F24" s="14"/>
      <c r="G24" s="14"/>
      <c r="H24" s="14"/>
      <c r="I24" s="14"/>
      <c r="J24" s="19">
        <v>5.6603773584905666</v>
      </c>
      <c r="K24" s="19">
        <v>5.6603773584905666</v>
      </c>
      <c r="L24" s="19">
        <v>0</v>
      </c>
    </row>
    <row r="25" spans="2:12" ht="20" customHeight="1">
      <c r="B25" s="14"/>
      <c r="C25" s="14"/>
      <c r="D25" s="14"/>
      <c r="E25" s="14"/>
      <c r="F25" s="14"/>
      <c r="G25" s="14"/>
      <c r="H25" s="14"/>
      <c r="I25" s="14"/>
      <c r="J25" s="19">
        <v>0</v>
      </c>
      <c r="K25" s="19">
        <v>0</v>
      </c>
      <c r="L25" s="19">
        <v>5.1282051282051277</v>
      </c>
    </row>
    <row r="26" spans="2:12" ht="20" customHeight="1">
      <c r="B26" s="14"/>
      <c r="C26" s="14"/>
      <c r="D26" s="14"/>
      <c r="E26" s="14"/>
      <c r="F26" s="14"/>
      <c r="G26" s="14"/>
      <c r="H26" s="14"/>
      <c r="I26" s="14"/>
      <c r="J26" s="19">
        <v>2.2727272727272729</v>
      </c>
      <c r="K26" s="19">
        <v>2.2727272727272729</v>
      </c>
      <c r="L26" s="19">
        <v>0</v>
      </c>
    </row>
    <row r="27" spans="2:12" ht="20" customHeight="1">
      <c r="B27" s="14"/>
      <c r="C27" s="14"/>
      <c r="D27" s="14"/>
      <c r="E27" s="14"/>
      <c r="F27" s="14"/>
      <c r="G27" s="14"/>
      <c r="H27" s="14"/>
      <c r="I27" s="14"/>
      <c r="J27" s="19">
        <v>1.2345679012345678</v>
      </c>
      <c r="K27" s="19">
        <v>1.2345679012345678</v>
      </c>
      <c r="L27" s="19">
        <v>1.5625</v>
      </c>
    </row>
  </sheetData>
  <mergeCells count="3">
    <mergeCell ref="B2:D2"/>
    <mergeCell ref="F2:H2"/>
    <mergeCell ref="J2:L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8"/>
  <sheetViews>
    <sheetView workbookViewId="0"/>
  </sheetViews>
  <sheetFormatPr baseColWidth="10" defaultColWidth="11.5703125" defaultRowHeight="20"/>
  <sheetData>
    <row r="1" spans="1:4">
      <c r="A1" s="1" t="s">
        <v>11</v>
      </c>
    </row>
    <row r="2" spans="1:4">
      <c r="B2" s="13" t="s">
        <v>12</v>
      </c>
      <c r="C2" s="13"/>
      <c r="D2" s="13"/>
    </row>
    <row r="3" spans="1:4">
      <c r="B3" s="15" t="s">
        <v>2</v>
      </c>
      <c r="C3" s="15" t="s">
        <v>3</v>
      </c>
      <c r="D3" s="15" t="s">
        <v>4</v>
      </c>
    </row>
    <row r="4" spans="1:4">
      <c r="B4" s="19">
        <v>1</v>
      </c>
      <c r="C4" s="19">
        <v>1.7091148882850218</v>
      </c>
      <c r="D4" s="19">
        <v>2.9257482417038725</v>
      </c>
    </row>
    <row r="5" spans="1:4">
      <c r="B5" s="19">
        <v>1.4894606896380047</v>
      </c>
      <c r="C5" s="19">
        <v>1.9133040398176699</v>
      </c>
      <c r="D5" s="19">
        <v>2.445498074667126</v>
      </c>
    </row>
    <row r="6" spans="1:4">
      <c r="B6" s="19">
        <v>2.1530363331082176</v>
      </c>
      <c r="C6" s="19">
        <v>2.5951903840597659</v>
      </c>
      <c r="D6" s="19">
        <v>2.705834788791365</v>
      </c>
    </row>
    <row r="7" spans="1:4">
      <c r="B7" s="19">
        <v>1.1987901463800679</v>
      </c>
      <c r="C7" s="19">
        <v>1.7101851732584716</v>
      </c>
      <c r="D7" s="19">
        <v>2.1876075878200001</v>
      </c>
    </row>
    <row r="8" spans="1:4">
      <c r="B8" s="14"/>
      <c r="C8" s="14"/>
      <c r="D8" s="14"/>
    </row>
  </sheetData>
  <mergeCells count="1">
    <mergeCell ref="B2:D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58"/>
  <sheetViews>
    <sheetView workbookViewId="0"/>
  </sheetViews>
  <sheetFormatPr baseColWidth="10" defaultColWidth="8.7109375" defaultRowHeight="20"/>
  <cols>
    <col min="1" max="1" width="17.28515625" customWidth="1"/>
    <col min="2" max="11" width="7.28515625" customWidth="1"/>
    <col min="13" max="13" width="17.28515625" customWidth="1"/>
    <col min="14" max="23" width="7.28515625" customWidth="1"/>
  </cols>
  <sheetData>
    <row r="1" spans="1:23">
      <c r="A1" s="1" t="s">
        <v>13</v>
      </c>
      <c r="B1" s="1"/>
      <c r="C1" s="2"/>
      <c r="D1" s="2"/>
      <c r="E1" s="2"/>
      <c r="M1" s="1"/>
      <c r="N1" s="1"/>
      <c r="O1" s="2"/>
      <c r="P1" s="2"/>
      <c r="Q1" s="2"/>
    </row>
    <row r="2" spans="1:23">
      <c r="A2" s="1"/>
      <c r="B2" s="1"/>
      <c r="C2" s="2"/>
      <c r="D2" s="2"/>
      <c r="E2" s="2"/>
      <c r="M2" s="1"/>
      <c r="N2" s="1"/>
      <c r="O2" s="2"/>
      <c r="P2" s="2"/>
      <c r="Q2" s="2"/>
    </row>
    <row r="3" spans="1:23">
      <c r="A3" t="s">
        <v>21</v>
      </c>
      <c r="M3" t="s">
        <v>21</v>
      </c>
    </row>
    <row r="4" spans="1:23">
      <c r="A4" t="s">
        <v>15</v>
      </c>
      <c r="M4" t="s">
        <v>19</v>
      </c>
    </row>
    <row r="5" spans="1:23">
      <c r="A5" s="12" t="s">
        <v>22</v>
      </c>
      <c r="B5" s="12" t="s">
        <v>20</v>
      </c>
      <c r="C5" s="12" t="s">
        <v>16</v>
      </c>
      <c r="D5" s="12" t="s">
        <v>16</v>
      </c>
      <c r="E5" s="12" t="s">
        <v>16</v>
      </c>
      <c r="F5" s="12" t="s">
        <v>17</v>
      </c>
      <c r="G5" s="12" t="s">
        <v>17</v>
      </c>
      <c r="H5" s="12" t="s">
        <v>17</v>
      </c>
      <c r="I5" s="12" t="s">
        <v>18</v>
      </c>
      <c r="J5" s="12" t="s">
        <v>18</v>
      </c>
      <c r="K5" s="12" t="s">
        <v>18</v>
      </c>
      <c r="M5" s="12" t="s">
        <v>22</v>
      </c>
      <c r="N5" s="12" t="s">
        <v>20</v>
      </c>
      <c r="O5" s="12" t="s">
        <v>16</v>
      </c>
      <c r="P5" s="12" t="s">
        <v>16</v>
      </c>
      <c r="Q5" s="12" t="s">
        <v>16</v>
      </c>
      <c r="R5" s="12" t="s">
        <v>17</v>
      </c>
      <c r="S5" s="12" t="s">
        <v>17</v>
      </c>
      <c r="T5" s="12" t="s">
        <v>17</v>
      </c>
      <c r="U5" s="12" t="s">
        <v>18</v>
      </c>
      <c r="V5" s="12" t="s">
        <v>18</v>
      </c>
      <c r="W5" s="12" t="s">
        <v>18</v>
      </c>
    </row>
    <row r="6" spans="1:23">
      <c r="A6" s="12" t="s">
        <v>14</v>
      </c>
      <c r="B6" s="12">
        <v>1</v>
      </c>
      <c r="C6" s="12">
        <v>2</v>
      </c>
      <c r="D6" s="12">
        <v>3</v>
      </c>
      <c r="E6" s="12">
        <v>5</v>
      </c>
      <c r="F6" s="12">
        <v>2</v>
      </c>
      <c r="G6" s="12">
        <v>3</v>
      </c>
      <c r="H6" s="12">
        <v>5</v>
      </c>
      <c r="I6" s="12">
        <v>2</v>
      </c>
      <c r="J6" s="12">
        <v>3</v>
      </c>
      <c r="K6" s="12">
        <v>5</v>
      </c>
      <c r="M6" s="12" t="s">
        <v>14</v>
      </c>
      <c r="N6" s="12">
        <v>1</v>
      </c>
      <c r="O6" s="12">
        <v>2</v>
      </c>
      <c r="P6" s="12">
        <v>3</v>
      </c>
      <c r="Q6" s="12">
        <v>5</v>
      </c>
      <c r="R6" s="12">
        <v>2</v>
      </c>
      <c r="S6" s="12">
        <v>3</v>
      </c>
      <c r="T6" s="12">
        <v>5</v>
      </c>
      <c r="U6" s="12">
        <v>2</v>
      </c>
      <c r="V6" s="12">
        <v>3</v>
      </c>
      <c r="W6" s="12">
        <v>5</v>
      </c>
    </row>
    <row r="7" spans="1:23">
      <c r="B7" s="4">
        <v>0.538609</v>
      </c>
      <c r="C7" s="4">
        <v>0.68424399999999996</v>
      </c>
      <c r="D7" s="4">
        <v>1.3360099999999999</v>
      </c>
      <c r="E7" s="8">
        <v>2.8357800000000002</v>
      </c>
      <c r="F7" s="4">
        <v>1.49803</v>
      </c>
      <c r="G7" s="4">
        <v>1.1558900000000001</v>
      </c>
      <c r="H7" s="4">
        <v>4.88687</v>
      </c>
      <c r="I7" s="4">
        <v>2.07986</v>
      </c>
      <c r="J7" s="4">
        <v>5.3572800000000003</v>
      </c>
      <c r="K7" s="4">
        <v>4.1570999999999998</v>
      </c>
      <c r="N7" s="4">
        <v>0.538609</v>
      </c>
      <c r="O7" s="4">
        <v>0.68424399999999996</v>
      </c>
      <c r="P7" s="4">
        <v>1.3360099999999999</v>
      </c>
      <c r="Q7" s="8">
        <v>2.8357800000000002</v>
      </c>
      <c r="R7" s="4">
        <v>1.49803</v>
      </c>
      <c r="S7" s="4">
        <v>1.1558900000000001</v>
      </c>
      <c r="T7" s="4">
        <v>4.88687</v>
      </c>
      <c r="U7" s="4">
        <v>2.07986</v>
      </c>
      <c r="V7" s="4">
        <v>5.3572800000000003</v>
      </c>
      <c r="W7" s="4">
        <v>4.1570999999999998</v>
      </c>
    </row>
    <row r="8" spans="1:23">
      <c r="B8" s="4">
        <v>1.43329</v>
      </c>
      <c r="C8" s="4">
        <v>1.1108199999999999</v>
      </c>
      <c r="D8" s="4">
        <v>2.3435600000000001</v>
      </c>
      <c r="E8" s="8">
        <v>1.6656200000000001</v>
      </c>
      <c r="F8" s="4">
        <v>0.31817000000000001</v>
      </c>
      <c r="G8" s="4">
        <v>1.07751</v>
      </c>
      <c r="H8" s="4">
        <v>3.3232499999999998</v>
      </c>
      <c r="I8" s="4">
        <v>1.42276</v>
      </c>
      <c r="J8" s="4">
        <v>0.99413600000000002</v>
      </c>
      <c r="K8" s="4">
        <v>1.4502900000000001</v>
      </c>
      <c r="N8" s="4">
        <v>1.43329</v>
      </c>
      <c r="O8" s="4">
        <v>1.1108199999999999</v>
      </c>
      <c r="P8" s="4">
        <v>2.3435600000000001</v>
      </c>
      <c r="Q8" s="8">
        <v>1.6656200000000001</v>
      </c>
      <c r="R8" s="4">
        <v>0.31817000000000001</v>
      </c>
      <c r="S8" s="4">
        <v>1.07751</v>
      </c>
      <c r="T8" s="4">
        <v>3.3232499999999998</v>
      </c>
      <c r="U8" s="4">
        <v>1.42276</v>
      </c>
      <c r="V8" s="4">
        <v>0.99413600000000002</v>
      </c>
      <c r="W8" s="4">
        <v>1.4502900000000001</v>
      </c>
    </row>
    <row r="9" spans="1:23">
      <c r="B9" s="4">
        <v>1.47811</v>
      </c>
      <c r="C9" s="4">
        <v>1.6317699999999999</v>
      </c>
      <c r="D9" s="4">
        <v>2.5325299999999999</v>
      </c>
      <c r="E9" s="8">
        <v>1.79989</v>
      </c>
      <c r="F9" s="4">
        <v>2.4969399999999999</v>
      </c>
      <c r="G9" s="4">
        <v>5.4294500000000001</v>
      </c>
      <c r="H9" s="4">
        <v>6.7747299999999999</v>
      </c>
      <c r="I9" s="4">
        <v>6.4741499999999998</v>
      </c>
      <c r="J9" s="4">
        <v>2.6860599999999999</v>
      </c>
      <c r="K9" s="10">
        <v>2.6684700000000001</v>
      </c>
      <c r="N9" s="4">
        <v>1.47811</v>
      </c>
      <c r="O9" s="4">
        <v>1.6317699999999999</v>
      </c>
      <c r="P9" s="4">
        <v>2.5325299999999999</v>
      </c>
      <c r="Q9" s="8">
        <v>1.79989</v>
      </c>
      <c r="R9" s="4">
        <v>2.4969399999999999</v>
      </c>
      <c r="S9" s="4">
        <v>5.4294500000000001</v>
      </c>
      <c r="T9" s="4">
        <v>6.7747299999999999</v>
      </c>
      <c r="U9" s="4">
        <v>6.4741499999999998</v>
      </c>
      <c r="V9" s="4">
        <v>2.6860599999999999</v>
      </c>
      <c r="W9" s="10">
        <v>2.6684700000000001</v>
      </c>
    </row>
    <row r="10" spans="1:23">
      <c r="B10" s="4">
        <v>0.28522599999999998</v>
      </c>
      <c r="C10" s="4">
        <v>3.2601499999999999</v>
      </c>
      <c r="D10" s="4">
        <v>2.8698600000000001</v>
      </c>
      <c r="E10" s="8">
        <v>4.0907499999999999</v>
      </c>
      <c r="F10" s="4">
        <v>3.23298</v>
      </c>
      <c r="G10" s="4">
        <v>4.0209700000000002</v>
      </c>
      <c r="H10" s="4">
        <v>5.5334199999999996</v>
      </c>
      <c r="I10" s="4">
        <v>1.24169</v>
      </c>
      <c r="J10" s="4">
        <v>1.92533</v>
      </c>
      <c r="K10" s="4">
        <v>2.07342</v>
      </c>
      <c r="N10" s="4">
        <v>0.28522599999999998</v>
      </c>
      <c r="O10" s="4">
        <v>3.2601499999999999</v>
      </c>
      <c r="P10" s="4">
        <v>2.8698600000000001</v>
      </c>
      <c r="Q10" s="8">
        <v>4.0907499999999999</v>
      </c>
      <c r="R10" s="4">
        <v>3.23298</v>
      </c>
      <c r="S10" s="4">
        <v>4.0209700000000002</v>
      </c>
      <c r="T10" s="4">
        <v>5.5334199999999996</v>
      </c>
      <c r="U10" s="4">
        <v>1.24169</v>
      </c>
      <c r="V10" s="4">
        <v>1.92533</v>
      </c>
      <c r="W10" s="4">
        <v>2.07342</v>
      </c>
    </row>
    <row r="11" spans="1:23">
      <c r="B11" s="4">
        <v>0.813442</v>
      </c>
      <c r="C11" s="4">
        <v>1.22146</v>
      </c>
      <c r="D11" s="4">
        <v>2.1164499999999999</v>
      </c>
      <c r="E11" s="8">
        <v>4.2583399999999996</v>
      </c>
      <c r="F11" s="4">
        <v>1.49769</v>
      </c>
      <c r="G11" s="4">
        <v>3.42239</v>
      </c>
      <c r="H11" s="4">
        <v>2.3305799999999999</v>
      </c>
      <c r="I11" s="4">
        <v>0.74078200000000005</v>
      </c>
      <c r="J11" s="4">
        <v>0.97066200000000002</v>
      </c>
      <c r="K11" s="4">
        <v>3.0587599999999999</v>
      </c>
      <c r="N11" s="4">
        <v>0.813442</v>
      </c>
      <c r="O11" s="4">
        <v>1.22146</v>
      </c>
      <c r="P11" s="4">
        <v>2.1164499999999999</v>
      </c>
      <c r="Q11" s="8">
        <v>4.2583399999999996</v>
      </c>
      <c r="R11" s="4">
        <v>1.49769</v>
      </c>
      <c r="S11" s="4">
        <v>3.42239</v>
      </c>
      <c r="T11" s="4">
        <v>2.3305799999999999</v>
      </c>
      <c r="U11" s="4">
        <v>0.74078200000000005</v>
      </c>
      <c r="V11" s="4">
        <v>0.97066200000000002</v>
      </c>
      <c r="W11" s="4">
        <v>3.0587599999999999</v>
      </c>
    </row>
    <row r="12" spans="1:23">
      <c r="B12" s="5">
        <v>13.3101</v>
      </c>
      <c r="C12" s="5">
        <v>11.0213</v>
      </c>
      <c r="D12" s="5">
        <v>8.5470000000000006</v>
      </c>
      <c r="E12" s="9">
        <v>4.7487899999999996</v>
      </c>
      <c r="F12" s="5">
        <v>30.680299999999999</v>
      </c>
      <c r="G12" s="5">
        <v>92.652600000000007</v>
      </c>
      <c r="H12" s="5">
        <v>37.225900000000003</v>
      </c>
      <c r="I12" s="5">
        <v>19.634</v>
      </c>
      <c r="J12" s="5">
        <v>18.7818</v>
      </c>
      <c r="K12" s="5">
        <v>17.823699999999999</v>
      </c>
      <c r="N12" s="5">
        <v>13.3101</v>
      </c>
      <c r="O12" s="5">
        <v>11.0213</v>
      </c>
      <c r="P12" s="5">
        <v>8.5470000000000006</v>
      </c>
      <c r="Q12" s="9">
        <v>4.7487899999999996</v>
      </c>
      <c r="R12" s="5">
        <v>30.680299999999999</v>
      </c>
      <c r="S12" s="5">
        <v>92.652600000000007</v>
      </c>
      <c r="T12" s="5">
        <v>37.225900000000003</v>
      </c>
      <c r="U12" s="5">
        <v>19.634</v>
      </c>
      <c r="V12" s="5">
        <v>18.7818</v>
      </c>
      <c r="W12" s="5">
        <v>17.823699999999999</v>
      </c>
    </row>
    <row r="13" spans="1:23">
      <c r="B13" s="5">
        <v>2.9967199999999998</v>
      </c>
      <c r="C13" s="5">
        <v>1.5107299999999999</v>
      </c>
      <c r="D13" s="5">
        <v>10.478199999999999</v>
      </c>
      <c r="E13" s="9">
        <v>3.9309599999999998</v>
      </c>
      <c r="F13" s="5">
        <v>7.5430299999999999</v>
      </c>
      <c r="G13" s="5">
        <v>2.2616900000000002</v>
      </c>
      <c r="H13" s="5">
        <v>6.3013000000000003</v>
      </c>
      <c r="I13" s="5">
        <v>1.2953600000000001</v>
      </c>
      <c r="J13" s="5">
        <v>3.2074600000000002</v>
      </c>
      <c r="K13" s="5">
        <v>2.0972300000000001</v>
      </c>
      <c r="N13" s="5">
        <v>2.9967199999999998</v>
      </c>
      <c r="O13" s="5">
        <v>1.5107299999999999</v>
      </c>
      <c r="P13" s="5">
        <v>10.478199999999999</v>
      </c>
      <c r="Q13" s="9">
        <v>3.9309599999999998</v>
      </c>
      <c r="R13" s="5">
        <v>7.5430299999999999</v>
      </c>
      <c r="S13" s="5">
        <v>2.2616900000000002</v>
      </c>
      <c r="T13" s="5">
        <v>6.3013000000000003</v>
      </c>
      <c r="U13" s="5">
        <v>1.2953600000000001</v>
      </c>
      <c r="V13" s="5">
        <v>3.2074600000000002</v>
      </c>
      <c r="W13" s="5">
        <v>2.0972300000000001</v>
      </c>
    </row>
    <row r="14" spans="1:23">
      <c r="B14" s="4">
        <v>3.3085300000000002</v>
      </c>
      <c r="C14" s="4">
        <v>2.01166</v>
      </c>
      <c r="D14" s="4">
        <v>1.64103</v>
      </c>
      <c r="E14" s="8">
        <v>0.74877700000000003</v>
      </c>
      <c r="F14" s="4">
        <v>2.3776099999999998</v>
      </c>
      <c r="G14" s="4">
        <v>4.7065299999999999</v>
      </c>
      <c r="H14" s="4">
        <v>5.5305200000000001</v>
      </c>
      <c r="I14" s="4">
        <v>1.8464400000000001</v>
      </c>
      <c r="J14" s="4">
        <v>3.7629199999999998</v>
      </c>
      <c r="K14" s="4">
        <v>6.6306799999999999</v>
      </c>
      <c r="N14" s="4">
        <v>3.3085300000000002</v>
      </c>
      <c r="O14" s="4">
        <v>2.01166</v>
      </c>
      <c r="P14" s="4">
        <v>1.64103</v>
      </c>
      <c r="Q14" s="8">
        <v>0.74877700000000003</v>
      </c>
      <c r="R14" s="4">
        <v>2.3776099999999998</v>
      </c>
      <c r="S14" s="4">
        <v>4.7065299999999999</v>
      </c>
      <c r="T14" s="4">
        <v>5.5305200000000001</v>
      </c>
      <c r="U14" s="4">
        <v>1.8464400000000001</v>
      </c>
      <c r="V14" s="4">
        <v>3.7629199999999998</v>
      </c>
      <c r="W14" s="4">
        <v>6.6306799999999999</v>
      </c>
    </row>
    <row r="15" spans="1:23">
      <c r="B15" s="4">
        <v>2.7945799999999998</v>
      </c>
      <c r="C15" s="4">
        <v>1.4420999999999999</v>
      </c>
      <c r="D15" s="4">
        <v>8.2112700000000007</v>
      </c>
      <c r="E15" s="8">
        <v>11.1175</v>
      </c>
      <c r="F15" s="4">
        <v>4.7903900000000004</v>
      </c>
      <c r="G15" s="4">
        <v>2.3219099999999999</v>
      </c>
      <c r="H15" s="4">
        <v>25.720300000000002</v>
      </c>
      <c r="I15" s="4">
        <v>3.6841400000000002</v>
      </c>
      <c r="J15" s="4">
        <v>9.9748699999999992</v>
      </c>
      <c r="K15" s="4">
        <v>5.5309200000000001</v>
      </c>
      <c r="N15" s="4">
        <v>2.7945799999999998</v>
      </c>
      <c r="O15" s="4">
        <v>1.4420999999999999</v>
      </c>
      <c r="P15" s="4">
        <v>8.2112700000000007</v>
      </c>
      <c r="Q15" s="8">
        <v>11.1175</v>
      </c>
      <c r="R15" s="4">
        <v>4.7903900000000004</v>
      </c>
      <c r="S15" s="4">
        <v>2.3219099999999999</v>
      </c>
      <c r="T15" s="4">
        <v>25.720300000000002</v>
      </c>
      <c r="U15" s="4">
        <v>3.6841400000000002</v>
      </c>
      <c r="V15" s="4">
        <v>9.9748699999999992</v>
      </c>
      <c r="W15" s="4">
        <v>5.5309200000000001</v>
      </c>
    </row>
    <row r="16" spans="1:23">
      <c r="B16" s="4">
        <v>2.3021400000000001</v>
      </c>
      <c r="C16" s="4">
        <v>4.5320600000000004</v>
      </c>
      <c r="D16" s="4">
        <v>0.95256799999999997</v>
      </c>
      <c r="E16" s="8">
        <v>1.18679</v>
      </c>
      <c r="F16" s="4">
        <v>4.9099399999999997</v>
      </c>
      <c r="G16" s="4">
        <v>6.0761799999999999</v>
      </c>
      <c r="H16" s="4">
        <v>5.6609299999999996</v>
      </c>
      <c r="I16" s="4">
        <v>2.8350900000000001</v>
      </c>
      <c r="J16" s="4">
        <v>1.5457799999999999</v>
      </c>
      <c r="K16" s="4">
        <v>3.2492700000000001</v>
      </c>
      <c r="N16" s="4">
        <v>2.3021400000000001</v>
      </c>
      <c r="O16" s="4">
        <v>4.5320600000000004</v>
      </c>
      <c r="P16" s="4">
        <v>0.95256799999999997</v>
      </c>
      <c r="Q16" s="8">
        <v>1.18679</v>
      </c>
      <c r="R16" s="4">
        <v>4.9099399999999997</v>
      </c>
      <c r="S16" s="4">
        <v>6.0761799999999999</v>
      </c>
      <c r="T16" s="4">
        <v>5.6609299999999996</v>
      </c>
      <c r="U16" s="4">
        <v>2.8350900000000001</v>
      </c>
      <c r="V16" s="4">
        <v>1.5457799999999999</v>
      </c>
      <c r="W16" s="4">
        <v>3.2492700000000001</v>
      </c>
    </row>
    <row r="17" spans="2:23">
      <c r="B17" s="4">
        <v>1.62974</v>
      </c>
      <c r="C17" s="4">
        <v>2.5758000000000001</v>
      </c>
      <c r="D17" s="4">
        <v>2.2146300000000001</v>
      </c>
      <c r="E17" s="8">
        <v>5.0324099999999996</v>
      </c>
      <c r="F17" s="4">
        <v>2.2533799999999999</v>
      </c>
      <c r="G17" s="4">
        <v>2.24166</v>
      </c>
      <c r="H17" s="4">
        <v>8.8455100000000009</v>
      </c>
      <c r="I17" s="4">
        <v>5.9155300000000004</v>
      </c>
      <c r="J17" s="4">
        <v>3.91208</v>
      </c>
      <c r="K17" s="4">
        <v>3.8231299999999999</v>
      </c>
      <c r="N17" s="4">
        <v>1.62974</v>
      </c>
      <c r="O17" s="4">
        <v>2.5758000000000001</v>
      </c>
      <c r="P17" s="4">
        <v>2.2146300000000001</v>
      </c>
      <c r="Q17" s="8">
        <v>5.0324099999999996</v>
      </c>
      <c r="R17" s="4">
        <v>2.2533799999999999</v>
      </c>
      <c r="S17" s="4">
        <v>2.24166</v>
      </c>
      <c r="T17" s="4">
        <v>8.8455100000000009</v>
      </c>
      <c r="U17" s="4">
        <v>5.9155300000000004</v>
      </c>
      <c r="V17" s="4">
        <v>3.91208</v>
      </c>
      <c r="W17" s="4">
        <v>3.8231299999999999</v>
      </c>
    </row>
    <row r="18" spans="2:23">
      <c r="B18" s="4">
        <v>1.0425</v>
      </c>
      <c r="C18" s="4">
        <v>2.9823499999999998</v>
      </c>
      <c r="D18" s="4">
        <v>1.30975</v>
      </c>
      <c r="E18" s="8">
        <v>1.9771000000000001</v>
      </c>
      <c r="F18" s="4">
        <v>2.5281699999999998</v>
      </c>
      <c r="G18" s="4">
        <v>3.79636</v>
      </c>
      <c r="H18" s="4">
        <v>3.3508399999999998</v>
      </c>
      <c r="I18" s="4">
        <v>6.3440700000000003</v>
      </c>
      <c r="J18" s="4">
        <v>2.1809699999999999</v>
      </c>
      <c r="K18" s="4">
        <v>1.4621</v>
      </c>
      <c r="N18" s="4">
        <v>1.0425</v>
      </c>
      <c r="O18" s="4">
        <v>2.9823499999999998</v>
      </c>
      <c r="P18" s="4">
        <v>1.30975</v>
      </c>
      <c r="Q18" s="8">
        <v>1.9771000000000001</v>
      </c>
      <c r="R18" s="4">
        <v>2.5281699999999998</v>
      </c>
      <c r="S18" s="4">
        <v>3.79636</v>
      </c>
      <c r="T18" s="4">
        <v>3.3508399999999998</v>
      </c>
      <c r="U18" s="4">
        <v>6.3440700000000003</v>
      </c>
      <c r="V18" s="4">
        <v>2.1809699999999999</v>
      </c>
      <c r="W18" s="4">
        <v>1.4621</v>
      </c>
    </row>
    <row r="19" spans="2:23">
      <c r="B19" s="4">
        <v>4.6186999999999996</v>
      </c>
      <c r="C19" s="4">
        <v>11.8926</v>
      </c>
      <c r="D19" s="4">
        <v>19.443300000000001</v>
      </c>
      <c r="E19" s="8">
        <v>6.40313</v>
      </c>
      <c r="F19" s="4">
        <v>5.73719</v>
      </c>
      <c r="G19" s="4">
        <v>7.6050199999999997</v>
      </c>
      <c r="H19" s="4">
        <v>10.111800000000001</v>
      </c>
      <c r="I19" s="4">
        <v>3.54684</v>
      </c>
      <c r="J19" s="4">
        <v>10.5413</v>
      </c>
      <c r="K19" s="4">
        <v>12.745900000000001</v>
      </c>
      <c r="N19" s="4">
        <v>4.6186999999999996</v>
      </c>
      <c r="O19" s="4">
        <v>11.8926</v>
      </c>
      <c r="P19" s="4">
        <v>19.443300000000001</v>
      </c>
      <c r="Q19" s="8">
        <v>6.40313</v>
      </c>
      <c r="R19" s="4">
        <v>5.73719</v>
      </c>
      <c r="S19" s="4">
        <v>7.6050199999999997</v>
      </c>
      <c r="T19" s="4">
        <v>10.111800000000001</v>
      </c>
      <c r="U19" s="4">
        <v>3.54684</v>
      </c>
      <c r="V19" s="4">
        <v>10.5413</v>
      </c>
      <c r="W19" s="4">
        <v>12.745900000000001</v>
      </c>
    </row>
    <row r="20" spans="2:23">
      <c r="B20" s="4">
        <v>1.9094599999999999</v>
      </c>
      <c r="C20" s="4">
        <v>34.481499999999997</v>
      </c>
      <c r="D20" s="4">
        <v>20.0063</v>
      </c>
      <c r="E20" s="8">
        <v>17.087299999999999</v>
      </c>
      <c r="F20" s="4">
        <v>11.985200000000001</v>
      </c>
      <c r="G20" s="4">
        <v>13.9468</v>
      </c>
      <c r="H20" s="4">
        <v>30.63</v>
      </c>
      <c r="I20" s="4">
        <v>8.0795100000000009</v>
      </c>
      <c r="J20" s="4">
        <v>22.193999999999999</v>
      </c>
      <c r="K20" s="4">
        <v>13.6623</v>
      </c>
      <c r="N20" s="4">
        <v>1.9094599999999999</v>
      </c>
      <c r="O20" s="4">
        <v>34.481499999999997</v>
      </c>
      <c r="P20" s="4">
        <v>20.0063</v>
      </c>
      <c r="Q20" s="8">
        <v>17.087299999999999</v>
      </c>
      <c r="R20" s="4">
        <v>11.985200000000001</v>
      </c>
      <c r="S20" s="4">
        <v>13.9468</v>
      </c>
      <c r="T20" s="4">
        <v>30.63</v>
      </c>
      <c r="U20" s="4">
        <v>8.0795100000000009</v>
      </c>
      <c r="V20" s="4">
        <v>22.193999999999999</v>
      </c>
      <c r="W20" s="4">
        <v>13.6623</v>
      </c>
    </row>
    <row r="21" spans="2:23">
      <c r="B21" s="4">
        <v>1.29986</v>
      </c>
      <c r="C21" s="4">
        <v>2.16066</v>
      </c>
      <c r="D21" s="4">
        <v>5.82294</v>
      </c>
      <c r="E21" s="8">
        <v>5.6248100000000001</v>
      </c>
      <c r="F21" s="4">
        <v>3.3571399999999998</v>
      </c>
      <c r="G21" s="4">
        <v>1.84768</v>
      </c>
      <c r="H21" s="4">
        <v>3.0603699999999998</v>
      </c>
      <c r="I21" s="4">
        <v>4.7716099999999999</v>
      </c>
      <c r="J21" s="4">
        <v>2.9802900000000001</v>
      </c>
      <c r="K21" s="4">
        <v>2.93411</v>
      </c>
      <c r="N21" s="4">
        <v>1.29986</v>
      </c>
      <c r="O21" s="4">
        <v>2.16066</v>
      </c>
      <c r="P21" s="4">
        <v>5.82294</v>
      </c>
      <c r="Q21" s="8">
        <v>5.6248100000000001</v>
      </c>
      <c r="R21" s="4">
        <v>3.3571399999999998</v>
      </c>
      <c r="S21" s="4">
        <v>1.84768</v>
      </c>
      <c r="T21" s="4">
        <v>3.0603699999999998</v>
      </c>
      <c r="U21" s="4">
        <v>4.7716099999999999</v>
      </c>
      <c r="V21" s="4">
        <v>2.9802900000000001</v>
      </c>
      <c r="W21" s="4">
        <v>2.93411</v>
      </c>
    </row>
    <row r="22" spans="2:23">
      <c r="B22" s="4">
        <v>0.75092599999999998</v>
      </c>
      <c r="C22" s="4">
        <v>8.6920199999999994</v>
      </c>
      <c r="D22" s="4">
        <v>7.1832700000000003</v>
      </c>
      <c r="E22" s="8">
        <v>0.744398</v>
      </c>
      <c r="F22" s="4">
        <v>1.5669</v>
      </c>
      <c r="G22" s="4">
        <v>2.25441</v>
      </c>
      <c r="H22" s="4">
        <v>3.0101599999999999</v>
      </c>
      <c r="I22" s="4">
        <v>2.2254100000000001</v>
      </c>
      <c r="J22" s="4">
        <v>1.33948</v>
      </c>
      <c r="K22" s="4">
        <v>1.26518</v>
      </c>
      <c r="N22" s="4">
        <v>0.75092599999999998</v>
      </c>
      <c r="O22" s="4">
        <v>8.6920199999999994</v>
      </c>
      <c r="P22" s="4">
        <v>7.1832700000000003</v>
      </c>
      <c r="Q22" s="8">
        <v>0.744398</v>
      </c>
      <c r="R22" s="4">
        <v>1.5669</v>
      </c>
      <c r="S22" s="4">
        <v>2.25441</v>
      </c>
      <c r="T22" s="4">
        <v>3.0101599999999999</v>
      </c>
      <c r="U22" s="4">
        <v>2.2254100000000001</v>
      </c>
      <c r="V22" s="4">
        <v>1.33948</v>
      </c>
      <c r="W22" s="4">
        <v>1.26518</v>
      </c>
    </row>
    <row r="23" spans="2:23">
      <c r="B23" s="4">
        <v>2.6324800000000002</v>
      </c>
      <c r="C23" s="4">
        <v>3.3475100000000002</v>
      </c>
      <c r="D23" s="4">
        <v>1.8717999999999999</v>
      </c>
      <c r="E23" s="8">
        <v>2.79549</v>
      </c>
      <c r="F23" s="4">
        <v>3.4906299999999999</v>
      </c>
      <c r="G23" s="4">
        <v>8.2416099999999997</v>
      </c>
      <c r="H23" s="4">
        <v>3.9256500000000001</v>
      </c>
      <c r="I23" s="4">
        <v>2.3383500000000002</v>
      </c>
      <c r="J23" s="4">
        <v>2.1413500000000001</v>
      </c>
      <c r="K23" s="4">
        <v>2.0647799999999998</v>
      </c>
      <c r="N23" s="4">
        <v>2.6324800000000002</v>
      </c>
      <c r="O23" s="4">
        <v>3.3475100000000002</v>
      </c>
      <c r="P23" s="4">
        <v>1.8717999999999999</v>
      </c>
      <c r="Q23" s="8">
        <v>2.79549</v>
      </c>
      <c r="R23" s="4">
        <v>3.4906299999999999</v>
      </c>
      <c r="S23" s="4">
        <v>8.2416099999999997</v>
      </c>
      <c r="T23" s="4">
        <v>3.9256500000000001</v>
      </c>
      <c r="U23" s="4">
        <v>2.3383500000000002</v>
      </c>
      <c r="V23" s="4">
        <v>2.1413500000000001</v>
      </c>
      <c r="W23" s="4">
        <v>2.0647799999999998</v>
      </c>
    </row>
    <row r="24" spans="2:23">
      <c r="B24" s="4">
        <v>0.93454400000000004</v>
      </c>
      <c r="C24" s="4">
        <v>1.6645000000000001</v>
      </c>
      <c r="D24" s="4">
        <v>1.71227</v>
      </c>
      <c r="E24" s="8">
        <v>2.9727700000000001</v>
      </c>
      <c r="F24" s="4">
        <v>1.20746</v>
      </c>
      <c r="G24" s="4">
        <v>4.3154199999999996</v>
      </c>
      <c r="H24" s="4">
        <v>6.5051800000000002</v>
      </c>
      <c r="I24" s="4">
        <v>1.11765</v>
      </c>
      <c r="J24" s="4">
        <v>8.0012799999999995</v>
      </c>
      <c r="K24" s="4">
        <v>7.2026300000000001</v>
      </c>
      <c r="N24" s="4">
        <v>0.93454400000000004</v>
      </c>
      <c r="O24" s="4">
        <v>1.6645000000000001</v>
      </c>
      <c r="P24" s="4">
        <v>1.71227</v>
      </c>
      <c r="Q24" s="8">
        <v>2.9727700000000001</v>
      </c>
      <c r="R24" s="4">
        <v>1.20746</v>
      </c>
      <c r="S24" s="4">
        <v>4.3154199999999996</v>
      </c>
      <c r="T24" s="4">
        <v>6.5051800000000002</v>
      </c>
      <c r="U24" s="4">
        <v>1.11765</v>
      </c>
      <c r="V24" s="4">
        <v>8.0012799999999995</v>
      </c>
      <c r="W24" s="4">
        <v>7.2026300000000001</v>
      </c>
    </row>
    <row r="25" spans="2:23">
      <c r="B25" s="4">
        <v>2.0188299999999999</v>
      </c>
      <c r="C25" s="4">
        <v>1.7265999999999999</v>
      </c>
      <c r="D25" s="4">
        <v>4.3419100000000004</v>
      </c>
      <c r="E25" s="8">
        <v>9.48752</v>
      </c>
      <c r="F25" s="4">
        <v>1.8327800000000001</v>
      </c>
      <c r="G25" s="4">
        <v>3.3428900000000001</v>
      </c>
      <c r="H25" s="4">
        <v>13.8559</v>
      </c>
      <c r="I25" s="4">
        <v>7.2432600000000003</v>
      </c>
      <c r="J25" s="4">
        <v>18.9511</v>
      </c>
      <c r="K25" s="4">
        <v>14.6113</v>
      </c>
      <c r="N25" s="4">
        <v>2.0188299999999999</v>
      </c>
      <c r="O25" s="4">
        <v>1.7265999999999999</v>
      </c>
      <c r="P25" s="4">
        <v>4.3419100000000004</v>
      </c>
      <c r="Q25" s="8">
        <v>9.48752</v>
      </c>
      <c r="R25" s="4">
        <v>1.8327800000000001</v>
      </c>
      <c r="S25" s="4">
        <v>3.3428900000000001</v>
      </c>
      <c r="T25" s="4">
        <v>13.8559</v>
      </c>
      <c r="U25" s="4">
        <v>7.2432600000000003</v>
      </c>
      <c r="V25" s="4">
        <v>18.9511</v>
      </c>
      <c r="W25" s="4">
        <v>14.6113</v>
      </c>
    </row>
    <row r="26" spans="2:23">
      <c r="B26" s="4">
        <v>0.899671</v>
      </c>
      <c r="C26" s="4">
        <v>2.78146</v>
      </c>
      <c r="D26" s="4">
        <v>6.3411099999999996</v>
      </c>
      <c r="E26" s="8">
        <v>5.7031099999999997</v>
      </c>
      <c r="F26" s="4">
        <v>0.58437700000000004</v>
      </c>
      <c r="G26" s="4">
        <v>2.0392399999999999</v>
      </c>
      <c r="H26" s="4">
        <v>7.3185700000000002</v>
      </c>
      <c r="I26" s="4">
        <v>1.68045</v>
      </c>
      <c r="J26" s="4">
        <v>1.90296</v>
      </c>
      <c r="K26" s="4">
        <v>1.8924799999999999</v>
      </c>
      <c r="N26" s="4">
        <v>0.899671</v>
      </c>
      <c r="O26" s="4">
        <v>2.78146</v>
      </c>
      <c r="P26" s="4">
        <v>6.3411099999999996</v>
      </c>
      <c r="Q26" s="8">
        <v>5.7031099999999997</v>
      </c>
      <c r="R26" s="4">
        <v>0.58437700000000004</v>
      </c>
      <c r="S26" s="4">
        <v>2.0392399999999999</v>
      </c>
      <c r="T26" s="4">
        <v>7.3185700000000002</v>
      </c>
      <c r="U26" s="4">
        <v>1.68045</v>
      </c>
      <c r="V26" s="4">
        <v>1.90296</v>
      </c>
      <c r="W26" s="4">
        <v>1.8924799999999999</v>
      </c>
    </row>
    <row r="27" spans="2:23">
      <c r="B27" s="4">
        <v>3.5567000000000002</v>
      </c>
      <c r="C27" s="4">
        <v>4.6715600000000004</v>
      </c>
      <c r="D27" s="4">
        <v>7.9494600000000002</v>
      </c>
      <c r="E27" s="8">
        <v>5.6341200000000002</v>
      </c>
      <c r="F27" s="4">
        <v>5.9421200000000001</v>
      </c>
      <c r="G27" s="4">
        <v>14.560600000000001</v>
      </c>
      <c r="H27" s="4">
        <v>18.8062</v>
      </c>
      <c r="I27" s="4">
        <v>18.248699999999999</v>
      </c>
      <c r="J27" s="4">
        <v>10.0922</v>
      </c>
      <c r="K27" s="4">
        <v>8.7287099999999995</v>
      </c>
      <c r="N27" s="4">
        <v>3.5567000000000002</v>
      </c>
      <c r="O27" s="4">
        <v>4.6715600000000004</v>
      </c>
      <c r="P27" s="4">
        <v>7.9494600000000002</v>
      </c>
      <c r="Q27" s="8">
        <v>5.6341200000000002</v>
      </c>
      <c r="R27" s="4">
        <v>5.9421200000000001</v>
      </c>
      <c r="S27" s="4">
        <v>14.560600000000001</v>
      </c>
      <c r="T27" s="4">
        <v>18.8062</v>
      </c>
      <c r="U27" s="4">
        <v>18.248699999999999</v>
      </c>
      <c r="V27" s="4">
        <v>10.0922</v>
      </c>
      <c r="W27" s="4">
        <v>8.7287099999999995</v>
      </c>
    </row>
    <row r="28" spans="2:23">
      <c r="B28" s="4">
        <v>0.48433599999999999</v>
      </c>
      <c r="C28" s="4">
        <v>7.7155399999999998</v>
      </c>
      <c r="D28" s="4">
        <v>11.132099999999999</v>
      </c>
      <c r="E28" s="8">
        <v>12.078099999999999</v>
      </c>
      <c r="F28" s="4">
        <v>8.8420799999999993</v>
      </c>
      <c r="G28" s="4">
        <v>14.825699999999999</v>
      </c>
      <c r="H28" s="4">
        <v>11.2988</v>
      </c>
      <c r="I28" s="4">
        <v>1.9841200000000001</v>
      </c>
      <c r="J28" s="4">
        <v>8.1612200000000001</v>
      </c>
      <c r="K28" s="4">
        <v>7.7944100000000001</v>
      </c>
      <c r="N28" s="4">
        <v>0.48433599999999999</v>
      </c>
      <c r="O28" s="4">
        <v>7.7155399999999998</v>
      </c>
      <c r="P28" s="4">
        <v>11.132099999999999</v>
      </c>
      <c r="Q28" s="8">
        <v>12.078099999999999</v>
      </c>
      <c r="R28" s="4">
        <v>8.8420799999999993</v>
      </c>
      <c r="S28" s="4">
        <v>14.825699999999999</v>
      </c>
      <c r="T28" s="4">
        <v>11.2988</v>
      </c>
      <c r="U28" s="4">
        <v>1.9841200000000001</v>
      </c>
      <c r="V28" s="4">
        <v>8.1612200000000001</v>
      </c>
      <c r="W28" s="4">
        <v>7.7944100000000001</v>
      </c>
    </row>
    <row r="29" spans="2:23">
      <c r="B29" s="4">
        <v>2.31656</v>
      </c>
      <c r="C29" s="4">
        <v>4.5218999999999996</v>
      </c>
      <c r="D29" s="4">
        <v>7.2262000000000004</v>
      </c>
      <c r="E29" s="8">
        <v>13.3283</v>
      </c>
      <c r="F29" s="4">
        <v>3.61084</v>
      </c>
      <c r="G29" s="4">
        <v>7.7249600000000003</v>
      </c>
      <c r="H29" s="4">
        <v>6.3659299999999996</v>
      </c>
      <c r="I29" s="4">
        <v>1.6081700000000001</v>
      </c>
      <c r="J29" s="4">
        <v>2.46576</v>
      </c>
      <c r="K29" s="4">
        <v>5.8624799999999997</v>
      </c>
      <c r="N29" s="4">
        <v>2.31656</v>
      </c>
      <c r="O29" s="4">
        <v>4.5218999999999996</v>
      </c>
      <c r="P29" s="4">
        <v>7.2262000000000004</v>
      </c>
      <c r="Q29" s="8">
        <v>13.3283</v>
      </c>
      <c r="R29" s="4">
        <v>3.61084</v>
      </c>
      <c r="S29" s="4">
        <v>7.7249600000000003</v>
      </c>
      <c r="T29" s="4">
        <v>6.3659299999999996</v>
      </c>
      <c r="U29" s="4">
        <v>1.6081700000000001</v>
      </c>
      <c r="V29" s="4">
        <v>2.46576</v>
      </c>
      <c r="W29" s="4">
        <v>5.8624799999999997</v>
      </c>
    </row>
    <row r="30" spans="2:23">
      <c r="B30" s="5">
        <v>7.4165200000000002</v>
      </c>
      <c r="C30" s="5">
        <v>2.3888199999999999</v>
      </c>
      <c r="D30" s="5">
        <v>4.5759499999999997</v>
      </c>
      <c r="E30" s="9">
        <v>6.6300299999999996</v>
      </c>
      <c r="F30" s="5">
        <v>5.2209099999999999</v>
      </c>
      <c r="G30" s="5">
        <v>2.8832599999999999</v>
      </c>
      <c r="H30" s="5">
        <v>27.296900000000001</v>
      </c>
      <c r="I30" s="5">
        <v>3.7865099999999998</v>
      </c>
      <c r="J30" s="5">
        <v>9.6737300000000008</v>
      </c>
      <c r="K30" s="5">
        <v>5.9162800000000004</v>
      </c>
      <c r="N30" s="5">
        <v>7.4165200000000002</v>
      </c>
      <c r="O30" s="5">
        <v>2.3888199999999999</v>
      </c>
      <c r="P30" s="5">
        <v>4.5759499999999997</v>
      </c>
      <c r="Q30" s="9">
        <v>6.6300299999999996</v>
      </c>
      <c r="R30" s="5">
        <v>5.2209099999999999</v>
      </c>
      <c r="S30" s="5">
        <v>2.8832599999999999</v>
      </c>
      <c r="T30" s="5">
        <v>27.296900000000001</v>
      </c>
      <c r="U30" s="5">
        <v>3.7865099999999998</v>
      </c>
      <c r="V30" s="5">
        <v>9.6737300000000008</v>
      </c>
      <c r="W30" s="5">
        <v>5.9162800000000004</v>
      </c>
    </row>
    <row r="31" spans="2:23">
      <c r="B31" s="4">
        <v>2.6850700000000001</v>
      </c>
      <c r="C31" s="4">
        <v>0.57776099999999997</v>
      </c>
      <c r="D31" s="4">
        <v>1.8556299999999999</v>
      </c>
      <c r="E31" s="8">
        <v>1.0853900000000001</v>
      </c>
      <c r="F31" s="4">
        <v>0.75616000000000005</v>
      </c>
      <c r="G31" s="4">
        <v>0.62512699999999999</v>
      </c>
      <c r="H31" s="4">
        <v>3.4853399999999999</v>
      </c>
      <c r="I31" s="4">
        <v>0.53944599999999998</v>
      </c>
      <c r="J31" s="4">
        <v>1.21933</v>
      </c>
      <c r="K31" s="4">
        <v>1.5004999999999999</v>
      </c>
      <c r="N31" s="4">
        <v>2.6850700000000001</v>
      </c>
      <c r="O31" s="4">
        <v>0.57776099999999997</v>
      </c>
      <c r="P31" s="4">
        <v>1.8556299999999999</v>
      </c>
      <c r="Q31" s="8">
        <v>1.0853900000000001</v>
      </c>
      <c r="R31" s="4">
        <v>0.75616000000000005</v>
      </c>
      <c r="S31" s="4">
        <v>0.62512699999999999</v>
      </c>
      <c r="T31" s="4">
        <v>3.4853399999999999</v>
      </c>
      <c r="U31" s="4">
        <v>0.53944599999999998</v>
      </c>
      <c r="V31" s="4">
        <v>1.21933</v>
      </c>
      <c r="W31" s="4">
        <v>1.5004999999999999</v>
      </c>
    </row>
    <row r="32" spans="2:23">
      <c r="B32" s="4">
        <v>1.8214300000000001</v>
      </c>
      <c r="C32" s="4">
        <v>4.9388500000000004</v>
      </c>
      <c r="D32" s="4">
        <v>3.0720000000000001</v>
      </c>
      <c r="E32" s="8">
        <v>2.9463300000000001</v>
      </c>
      <c r="F32" s="4">
        <v>1.53511</v>
      </c>
      <c r="G32" s="4">
        <v>1.9449700000000001</v>
      </c>
      <c r="H32" s="4">
        <v>2.1752199999999999</v>
      </c>
      <c r="I32" s="4">
        <v>6.0897699999999997</v>
      </c>
      <c r="J32" s="4">
        <v>3.15978</v>
      </c>
      <c r="K32" s="4">
        <v>1.8229900000000001</v>
      </c>
      <c r="N32" s="4">
        <v>1.8214300000000001</v>
      </c>
      <c r="O32" s="4">
        <v>4.9388500000000004</v>
      </c>
      <c r="P32" s="4">
        <v>3.0720000000000001</v>
      </c>
      <c r="Q32" s="8">
        <v>2.9463300000000001</v>
      </c>
      <c r="R32" s="4">
        <v>1.53511</v>
      </c>
      <c r="S32" s="4">
        <v>1.9449700000000001</v>
      </c>
      <c r="T32" s="4">
        <v>2.1752199999999999</v>
      </c>
      <c r="U32" s="4">
        <v>6.0897699999999997</v>
      </c>
      <c r="V32" s="4">
        <v>3.15978</v>
      </c>
      <c r="W32" s="4">
        <v>1.8229900000000001</v>
      </c>
    </row>
    <row r="33" spans="2:23">
      <c r="B33" s="4">
        <v>1.46933</v>
      </c>
      <c r="C33" s="4">
        <v>4.3681900000000002</v>
      </c>
      <c r="D33" s="4">
        <v>0.67916500000000002</v>
      </c>
      <c r="E33" s="8">
        <v>1.4488700000000001</v>
      </c>
      <c r="F33" s="4">
        <v>2.64412</v>
      </c>
      <c r="G33" s="4">
        <v>1.7379800000000001</v>
      </c>
      <c r="H33" s="4">
        <v>5.4150799999999997</v>
      </c>
      <c r="I33" s="4">
        <v>0.91513199999999995</v>
      </c>
      <c r="J33" s="4">
        <v>1.09229</v>
      </c>
      <c r="K33" s="4">
        <v>0.55556099999999997</v>
      </c>
      <c r="N33" s="4">
        <v>1.46933</v>
      </c>
      <c r="O33" s="4">
        <v>4.3681900000000002</v>
      </c>
      <c r="P33" s="4">
        <v>0.67916500000000002</v>
      </c>
      <c r="Q33" s="8">
        <v>1.4488700000000001</v>
      </c>
      <c r="R33" s="4">
        <v>2.64412</v>
      </c>
      <c r="S33" s="4">
        <v>1.7379800000000001</v>
      </c>
      <c r="T33" s="4">
        <v>5.4150799999999997</v>
      </c>
      <c r="U33" s="4">
        <v>0.91513199999999995</v>
      </c>
      <c r="V33" s="4">
        <v>1.09229</v>
      </c>
      <c r="W33" s="4">
        <v>0.55556099999999997</v>
      </c>
    </row>
    <row r="34" spans="2:23">
      <c r="B34" s="4">
        <v>2.51328</v>
      </c>
      <c r="C34" s="4">
        <v>0.96646299999999996</v>
      </c>
      <c r="D34" s="4">
        <v>1.3801600000000001</v>
      </c>
      <c r="E34" s="8">
        <v>2.4532500000000002</v>
      </c>
      <c r="F34" s="4">
        <v>1.11429</v>
      </c>
      <c r="G34" s="4">
        <v>0.78259400000000001</v>
      </c>
      <c r="H34" s="4">
        <v>5.2414899999999998</v>
      </c>
      <c r="I34" s="4">
        <v>4.7644900000000003</v>
      </c>
      <c r="J34" s="4">
        <v>1.19153</v>
      </c>
      <c r="K34" s="4">
        <v>1.4755400000000001</v>
      </c>
      <c r="N34" s="4">
        <v>2.51328</v>
      </c>
      <c r="O34" s="4">
        <v>0.96646299999999996</v>
      </c>
      <c r="P34" s="4">
        <v>1.3801600000000001</v>
      </c>
      <c r="Q34" s="8">
        <v>2.4532500000000002</v>
      </c>
      <c r="R34" s="4">
        <v>1.11429</v>
      </c>
      <c r="S34" s="4">
        <v>0.78259400000000001</v>
      </c>
      <c r="T34" s="4">
        <v>5.2414899999999998</v>
      </c>
      <c r="U34" s="4">
        <v>4.7644900000000003</v>
      </c>
      <c r="V34" s="4">
        <v>1.19153</v>
      </c>
      <c r="W34" s="4">
        <v>1.4755400000000001</v>
      </c>
    </row>
    <row r="35" spans="2:23">
      <c r="B35" s="4">
        <v>1.34361</v>
      </c>
      <c r="C35" s="4">
        <v>4.1795099999999996</v>
      </c>
      <c r="D35" s="4">
        <v>5.64229</v>
      </c>
      <c r="E35" s="8">
        <v>5.6939500000000001</v>
      </c>
      <c r="F35" s="4">
        <v>4.0204300000000002</v>
      </c>
      <c r="G35" s="4">
        <v>3.79087</v>
      </c>
      <c r="H35" s="4">
        <v>3.1578200000000001</v>
      </c>
      <c r="I35" s="4">
        <v>3.0564</v>
      </c>
      <c r="J35" s="4">
        <v>2.7865700000000002</v>
      </c>
      <c r="K35" s="4">
        <v>2.42713</v>
      </c>
      <c r="N35" s="4">
        <v>1.34361</v>
      </c>
      <c r="O35" s="4">
        <v>4.1795099999999996</v>
      </c>
      <c r="P35" s="4">
        <v>5.64229</v>
      </c>
      <c r="Q35" s="8">
        <v>5.6939500000000001</v>
      </c>
      <c r="R35" s="4">
        <v>4.0204300000000002</v>
      </c>
      <c r="S35" s="4">
        <v>3.79087</v>
      </c>
      <c r="T35" s="4">
        <v>3.1578200000000001</v>
      </c>
      <c r="U35" s="4">
        <v>3.0564</v>
      </c>
      <c r="V35" s="4">
        <v>2.7865700000000002</v>
      </c>
      <c r="W35" s="4">
        <v>2.42713</v>
      </c>
    </row>
    <row r="36" spans="2:23">
      <c r="B36" s="4">
        <v>3.0724999999999998</v>
      </c>
      <c r="C36" s="4">
        <v>1.69075</v>
      </c>
      <c r="D36" s="4">
        <v>3.3450799999999998</v>
      </c>
      <c r="E36" s="8">
        <v>4.4540100000000002</v>
      </c>
      <c r="F36" s="4">
        <v>14.3856</v>
      </c>
      <c r="G36" s="4">
        <v>2.5825900000000002</v>
      </c>
      <c r="H36" s="4">
        <v>2.6211899999999999</v>
      </c>
      <c r="I36" s="4">
        <v>10.0153</v>
      </c>
      <c r="J36" s="4">
        <v>2.1830599999999998</v>
      </c>
      <c r="K36" s="4">
        <v>12.126899999999999</v>
      </c>
      <c r="N36" s="4">
        <v>3.0724999999999998</v>
      </c>
      <c r="O36" s="4">
        <v>1.69075</v>
      </c>
      <c r="P36" s="4">
        <v>3.3450799999999998</v>
      </c>
      <c r="Q36" s="8">
        <v>4.4540100000000002</v>
      </c>
      <c r="R36" s="4">
        <v>14.3856</v>
      </c>
      <c r="S36" s="4">
        <v>2.5825900000000002</v>
      </c>
      <c r="T36" s="4">
        <v>2.6211899999999999</v>
      </c>
      <c r="U36" s="4">
        <v>10.0153</v>
      </c>
      <c r="V36" s="4">
        <v>2.1830599999999998</v>
      </c>
      <c r="W36" s="4">
        <v>12.126899999999999</v>
      </c>
    </row>
    <row r="37" spans="2:23">
      <c r="B37" s="4">
        <v>0.84404199999999996</v>
      </c>
      <c r="C37" s="4">
        <v>3.7543700000000002</v>
      </c>
      <c r="D37" s="4">
        <v>3.14181</v>
      </c>
      <c r="E37" s="8">
        <v>2.4063400000000001</v>
      </c>
      <c r="F37" s="4">
        <v>9.1944599999999994</v>
      </c>
      <c r="G37" s="4">
        <v>4.2631699999999997</v>
      </c>
      <c r="H37" s="4">
        <v>3.0283600000000002</v>
      </c>
      <c r="I37" s="4">
        <v>2.2267700000000001</v>
      </c>
      <c r="J37" s="4">
        <v>3.2722199999999999</v>
      </c>
      <c r="K37" s="4">
        <v>1.40676</v>
      </c>
      <c r="N37" s="4">
        <v>0.84404199999999996</v>
      </c>
      <c r="O37" s="4">
        <v>3.7543700000000002</v>
      </c>
      <c r="P37" s="4">
        <v>3.14181</v>
      </c>
      <c r="Q37" s="8">
        <v>2.4063400000000001</v>
      </c>
      <c r="R37" s="4">
        <v>9.1944599999999994</v>
      </c>
      <c r="S37" s="4">
        <v>4.2631699999999997</v>
      </c>
      <c r="T37" s="4">
        <v>3.0283600000000002</v>
      </c>
      <c r="U37" s="4">
        <v>2.2267700000000001</v>
      </c>
      <c r="V37" s="4">
        <v>3.2722199999999999</v>
      </c>
      <c r="W37" s="4">
        <v>1.40676</v>
      </c>
    </row>
    <row r="38" spans="2:23">
      <c r="B38" s="4">
        <v>1.3061799999999999</v>
      </c>
      <c r="C38" s="4">
        <v>9.8963400000000004</v>
      </c>
      <c r="D38" s="4">
        <v>3.82694</v>
      </c>
      <c r="E38" s="8">
        <v>5.4339300000000001</v>
      </c>
      <c r="F38" s="4">
        <v>3.7747999999999999</v>
      </c>
      <c r="G38" s="4">
        <v>3.1957399999999998</v>
      </c>
      <c r="H38" s="4">
        <v>4.1899300000000004</v>
      </c>
      <c r="I38" s="4">
        <v>0.83295600000000003</v>
      </c>
      <c r="J38" s="4">
        <v>0.50389200000000001</v>
      </c>
      <c r="K38" s="4">
        <v>1.24881</v>
      </c>
      <c r="N38" s="4">
        <v>1.3061799999999999</v>
      </c>
      <c r="O38" s="4">
        <v>9.8963400000000004</v>
      </c>
      <c r="P38" s="4">
        <v>3.82694</v>
      </c>
      <c r="Q38" s="8">
        <v>5.4339300000000001</v>
      </c>
      <c r="R38" s="4">
        <v>3.7747999999999999</v>
      </c>
      <c r="S38" s="4">
        <v>3.1957399999999998</v>
      </c>
      <c r="T38" s="4">
        <v>4.1899300000000004</v>
      </c>
      <c r="U38" s="4">
        <v>0.83295600000000003</v>
      </c>
      <c r="V38" s="4">
        <v>0.50389200000000001</v>
      </c>
      <c r="W38" s="4">
        <v>1.24881</v>
      </c>
    </row>
    <row r="39" spans="2:23">
      <c r="B39" s="4">
        <v>1.9822</v>
      </c>
      <c r="C39" s="4">
        <v>4.0585000000000004</v>
      </c>
      <c r="D39" s="4">
        <v>11.0496</v>
      </c>
      <c r="E39" s="8">
        <v>1.85876</v>
      </c>
      <c r="F39" s="4">
        <v>2.94496</v>
      </c>
      <c r="G39" s="4">
        <v>2.32315</v>
      </c>
      <c r="H39" s="4">
        <v>5.4707600000000003</v>
      </c>
      <c r="I39" s="4">
        <v>3.63896</v>
      </c>
      <c r="J39" s="4">
        <v>1.2759499999999999</v>
      </c>
      <c r="K39" s="4">
        <v>1.0036799999999999</v>
      </c>
      <c r="N39" s="4">
        <v>1.9822</v>
      </c>
      <c r="O39" s="4">
        <v>4.0585000000000004</v>
      </c>
      <c r="P39" s="4">
        <v>11.0496</v>
      </c>
      <c r="Q39" s="8">
        <v>1.85876</v>
      </c>
      <c r="R39" s="4">
        <v>2.94496</v>
      </c>
      <c r="S39" s="4">
        <v>2.32315</v>
      </c>
      <c r="T39" s="4">
        <v>5.4707600000000003</v>
      </c>
      <c r="U39" s="4">
        <v>3.63896</v>
      </c>
      <c r="V39" s="4">
        <v>1.2759499999999999</v>
      </c>
      <c r="W39" s="4">
        <v>1.0036799999999999</v>
      </c>
    </row>
    <row r="40" spans="2:23">
      <c r="B40" s="6">
        <v>1.50749</v>
      </c>
      <c r="C40" s="6">
        <v>15.6812</v>
      </c>
      <c r="D40" s="6">
        <v>11.418900000000001</v>
      </c>
      <c r="E40" s="6">
        <v>14.6493</v>
      </c>
      <c r="F40" s="6">
        <v>6.8985799999999999</v>
      </c>
      <c r="G40" s="6">
        <v>7.3773600000000004</v>
      </c>
      <c r="H40" s="6">
        <v>8.4148499999999995</v>
      </c>
      <c r="I40" s="6">
        <v>0.57122399999999995</v>
      </c>
      <c r="J40" s="6">
        <v>3.5631599999999999</v>
      </c>
      <c r="K40" s="6">
        <v>8.9107900000000004</v>
      </c>
      <c r="N40" s="6">
        <v>1.50749</v>
      </c>
      <c r="O40" s="6">
        <v>15.6812</v>
      </c>
      <c r="P40" s="6">
        <v>11.418900000000001</v>
      </c>
      <c r="Q40" s="6">
        <v>14.6493</v>
      </c>
      <c r="R40" s="6">
        <v>6.8985799999999999</v>
      </c>
      <c r="S40" s="6">
        <v>7.3773600000000004</v>
      </c>
      <c r="T40" s="6">
        <v>8.4148499999999995</v>
      </c>
      <c r="U40" s="6">
        <v>0.57122399999999995</v>
      </c>
      <c r="V40" s="6">
        <v>3.5631599999999999</v>
      </c>
      <c r="W40" s="6">
        <v>8.9107900000000004</v>
      </c>
    </row>
    <row r="41" spans="2:23">
      <c r="B41" s="6">
        <v>0.409576</v>
      </c>
      <c r="C41" s="6">
        <v>9.2403899999999997</v>
      </c>
      <c r="D41" s="6">
        <v>11.403600000000001</v>
      </c>
      <c r="E41" s="6">
        <v>20.312799999999999</v>
      </c>
      <c r="F41" s="6">
        <v>11.4879</v>
      </c>
      <c r="G41" s="6">
        <v>8.7484800000000007</v>
      </c>
      <c r="H41" s="6">
        <v>8.47865</v>
      </c>
      <c r="I41" s="6">
        <v>3.1887599999999998</v>
      </c>
      <c r="J41" s="6">
        <v>2.5728200000000001</v>
      </c>
      <c r="K41" s="6">
        <v>3.8224499999999999</v>
      </c>
      <c r="N41" s="6">
        <v>0.409576</v>
      </c>
      <c r="O41" s="6">
        <v>9.2403899999999997</v>
      </c>
      <c r="P41" s="6">
        <v>11.403600000000001</v>
      </c>
      <c r="Q41" s="6">
        <v>20.312799999999999</v>
      </c>
      <c r="R41" s="6">
        <v>11.4879</v>
      </c>
      <c r="S41" s="6">
        <v>8.7484800000000007</v>
      </c>
      <c r="T41" s="6">
        <v>8.47865</v>
      </c>
      <c r="U41" s="6">
        <v>3.1887599999999998</v>
      </c>
      <c r="V41" s="6">
        <v>2.5728200000000001</v>
      </c>
      <c r="W41" s="6">
        <v>3.8224499999999999</v>
      </c>
    </row>
    <row r="42" spans="2:23">
      <c r="B42" s="6">
        <v>0.88068299999999999</v>
      </c>
      <c r="C42" s="6">
        <v>10.7105</v>
      </c>
      <c r="D42" s="6">
        <v>13.556800000000001</v>
      </c>
      <c r="E42" s="6">
        <v>14.7629</v>
      </c>
      <c r="F42" s="6">
        <v>8.3861399999999993</v>
      </c>
      <c r="G42" s="6">
        <v>28.994299999999999</v>
      </c>
      <c r="H42" s="6">
        <v>22.009</v>
      </c>
      <c r="I42" s="6">
        <v>2.1669800000000001</v>
      </c>
      <c r="J42" s="6">
        <v>1.24956</v>
      </c>
      <c r="K42" s="6">
        <v>1.5888500000000001</v>
      </c>
      <c r="N42" s="6">
        <v>0.88068299999999999</v>
      </c>
      <c r="O42" s="6">
        <v>10.7105</v>
      </c>
      <c r="P42" s="6">
        <v>13.556800000000001</v>
      </c>
      <c r="Q42" s="6">
        <v>14.7629</v>
      </c>
      <c r="R42" s="6">
        <v>8.3861399999999993</v>
      </c>
      <c r="S42" s="6">
        <v>28.994299999999999</v>
      </c>
      <c r="T42" s="6">
        <v>22.009</v>
      </c>
      <c r="U42" s="6">
        <v>2.1669800000000001</v>
      </c>
      <c r="V42" s="6">
        <v>1.24956</v>
      </c>
      <c r="W42" s="6">
        <v>1.5888500000000001</v>
      </c>
    </row>
    <row r="43" spans="2:23">
      <c r="B43" s="6">
        <v>0.59608300000000003</v>
      </c>
      <c r="C43" s="6">
        <v>10.898199999999999</v>
      </c>
      <c r="D43" s="6">
        <v>18.290500000000002</v>
      </c>
      <c r="E43" s="6">
        <v>24.954799999999999</v>
      </c>
      <c r="F43" s="6">
        <v>24.8719</v>
      </c>
      <c r="G43" s="6">
        <v>28.644500000000001</v>
      </c>
      <c r="H43" s="6">
        <v>7.5437000000000003</v>
      </c>
      <c r="I43" s="6">
        <v>1.51417</v>
      </c>
      <c r="J43" s="6">
        <v>3.1241500000000002</v>
      </c>
      <c r="K43" s="6">
        <v>0.59090799999999999</v>
      </c>
      <c r="N43" s="6">
        <v>0.59608300000000003</v>
      </c>
      <c r="O43" s="6">
        <v>10.898199999999999</v>
      </c>
      <c r="P43" s="6">
        <v>18.290500000000002</v>
      </c>
      <c r="Q43" s="6">
        <v>24.954799999999999</v>
      </c>
      <c r="R43" s="6">
        <v>24.8719</v>
      </c>
      <c r="S43" s="6">
        <v>28.644500000000001</v>
      </c>
      <c r="T43" s="6">
        <v>7.5437000000000003</v>
      </c>
      <c r="U43" s="6">
        <v>1.51417</v>
      </c>
      <c r="V43" s="6">
        <v>3.1241500000000002</v>
      </c>
      <c r="W43" s="6">
        <v>0.59090799999999999</v>
      </c>
    </row>
    <row r="44" spans="2:23">
      <c r="B44" s="6">
        <v>0.33228999999999997</v>
      </c>
      <c r="C44" s="6">
        <v>5.8101500000000001</v>
      </c>
      <c r="D44" s="6">
        <v>8.4257500000000007</v>
      </c>
      <c r="E44" s="6">
        <v>16.540900000000001</v>
      </c>
      <c r="F44" s="6">
        <v>0.64539199999999997</v>
      </c>
      <c r="G44" s="6">
        <v>8.0182800000000007</v>
      </c>
      <c r="H44" s="6">
        <v>6.8526699999999998</v>
      </c>
      <c r="I44" s="6">
        <v>3.63123</v>
      </c>
      <c r="J44" s="6">
        <v>1.26349</v>
      </c>
      <c r="K44" s="11">
        <v>0.78621600000000003</v>
      </c>
      <c r="N44" s="6">
        <v>0.33228999999999997</v>
      </c>
      <c r="O44" s="6">
        <v>5.8101500000000001</v>
      </c>
      <c r="P44" s="6">
        <v>8.4257500000000007</v>
      </c>
      <c r="Q44" s="6">
        <v>16.540900000000001</v>
      </c>
      <c r="R44" s="6">
        <v>0.64539199999999997</v>
      </c>
      <c r="S44" s="6">
        <v>8.0182800000000007</v>
      </c>
      <c r="T44" s="6">
        <v>6.8526699999999998</v>
      </c>
      <c r="U44" s="6">
        <v>3.63123</v>
      </c>
      <c r="V44" s="6">
        <v>1.26349</v>
      </c>
      <c r="W44" s="11">
        <v>0.78621600000000003</v>
      </c>
    </row>
    <row r="45" spans="2:23">
      <c r="B45" s="6">
        <v>0.160077</v>
      </c>
      <c r="C45" s="6">
        <v>3.2315900000000002</v>
      </c>
      <c r="D45" s="6">
        <v>5.5358900000000002</v>
      </c>
      <c r="E45" s="6">
        <v>9.9215099999999996</v>
      </c>
      <c r="F45" s="6">
        <v>4.4733499999999999</v>
      </c>
      <c r="G45" s="6">
        <v>1.7430399999999999</v>
      </c>
      <c r="H45" s="6">
        <v>5.8029200000000003</v>
      </c>
      <c r="I45" s="6">
        <v>0.37139899999999998</v>
      </c>
      <c r="J45" s="6">
        <v>0.45611400000000002</v>
      </c>
      <c r="K45" s="6">
        <v>1.16933</v>
      </c>
      <c r="N45" s="6">
        <v>0.160077</v>
      </c>
      <c r="O45" s="6">
        <v>3.2315900000000002</v>
      </c>
      <c r="P45" s="6">
        <v>5.5358900000000002</v>
      </c>
      <c r="Q45" s="6">
        <v>9.9215099999999996</v>
      </c>
      <c r="R45" s="6">
        <v>4.4733499999999999</v>
      </c>
      <c r="S45" s="6">
        <v>1.7430399999999999</v>
      </c>
      <c r="T45" s="6">
        <v>5.8029200000000003</v>
      </c>
      <c r="U45" s="6">
        <v>0.37139899999999998</v>
      </c>
      <c r="V45" s="6">
        <v>0.45611400000000002</v>
      </c>
      <c r="W45" s="6">
        <v>1.16933</v>
      </c>
    </row>
    <row r="46" spans="2:23">
      <c r="B46" s="7">
        <v>0.61042200000000002</v>
      </c>
      <c r="C46" s="7">
        <v>1.83379</v>
      </c>
      <c r="D46" s="7">
        <v>4.5534600000000003</v>
      </c>
      <c r="E46" s="7">
        <v>4.1995699999999996</v>
      </c>
      <c r="F46" s="7">
        <v>0.73603399999999997</v>
      </c>
      <c r="G46" s="7">
        <v>7.5277799999999999</v>
      </c>
      <c r="H46" s="7">
        <v>12.452400000000001</v>
      </c>
      <c r="I46" s="7">
        <v>6.3128599999999997</v>
      </c>
      <c r="J46" s="7">
        <v>6.9057700000000004</v>
      </c>
      <c r="K46" s="7">
        <v>4.4282300000000001</v>
      </c>
      <c r="N46" s="7">
        <v>0.61042200000000002</v>
      </c>
      <c r="O46" s="7">
        <v>1.83379</v>
      </c>
      <c r="P46" s="7">
        <v>4.5534600000000003</v>
      </c>
      <c r="Q46" s="7">
        <v>4.1995699999999996</v>
      </c>
      <c r="R46" s="7">
        <v>0.73603399999999997</v>
      </c>
      <c r="S46" s="7">
        <v>7.5277799999999999</v>
      </c>
      <c r="T46" s="7">
        <v>12.452400000000001</v>
      </c>
      <c r="U46" s="7">
        <v>6.3128599999999997</v>
      </c>
      <c r="V46" s="7">
        <v>6.9057700000000004</v>
      </c>
      <c r="W46" s="7">
        <v>4.4282300000000001</v>
      </c>
    </row>
    <row r="47" spans="2:23">
      <c r="B47" s="7">
        <v>1.77793</v>
      </c>
      <c r="C47" s="7">
        <v>3.6769400000000001</v>
      </c>
      <c r="D47" s="7">
        <v>1.7991900000000001</v>
      </c>
      <c r="E47" s="7">
        <v>2.1006399999999998</v>
      </c>
      <c r="F47" s="7">
        <v>0.60196400000000005</v>
      </c>
      <c r="G47" s="7">
        <v>2.4139400000000002</v>
      </c>
      <c r="H47" s="7">
        <v>4.1970099999999997</v>
      </c>
      <c r="I47" s="7">
        <v>0.82778600000000002</v>
      </c>
      <c r="J47" s="7">
        <v>0.42644100000000001</v>
      </c>
      <c r="K47" s="7">
        <v>6.5061200000000001</v>
      </c>
      <c r="N47" s="7">
        <v>1.77793</v>
      </c>
      <c r="O47" s="7">
        <v>3.6769400000000001</v>
      </c>
      <c r="P47" s="7">
        <v>1.7991900000000001</v>
      </c>
      <c r="Q47" s="7">
        <v>2.1006399999999998</v>
      </c>
      <c r="R47" s="7">
        <v>0.60196400000000005</v>
      </c>
      <c r="S47" s="7">
        <v>2.4139400000000002</v>
      </c>
      <c r="T47" s="7">
        <v>4.1970099999999997</v>
      </c>
      <c r="U47" s="7">
        <v>0.82778600000000002</v>
      </c>
      <c r="V47" s="7">
        <v>0.42644100000000001</v>
      </c>
      <c r="W47" s="7">
        <v>6.5061200000000001</v>
      </c>
    </row>
    <row r="48" spans="2:23">
      <c r="B48" s="7">
        <v>0.126862</v>
      </c>
      <c r="C48" s="7">
        <v>0.22606899999999999</v>
      </c>
      <c r="D48" s="7">
        <v>2.9807199999999998</v>
      </c>
      <c r="E48" s="7">
        <v>13.5274</v>
      </c>
      <c r="F48" s="7">
        <v>0.163574</v>
      </c>
      <c r="G48" s="7">
        <v>0.84655599999999998</v>
      </c>
      <c r="H48" s="7">
        <v>3.2059099999999998</v>
      </c>
      <c r="I48" s="7">
        <v>0.26996500000000001</v>
      </c>
      <c r="J48" s="7">
        <v>0.94438</v>
      </c>
      <c r="K48" s="7">
        <v>1.3911199999999999</v>
      </c>
      <c r="N48" s="7">
        <v>0.126862</v>
      </c>
      <c r="O48" s="7">
        <v>0.22606899999999999</v>
      </c>
      <c r="P48" s="7">
        <v>2.9807199999999998</v>
      </c>
      <c r="Q48" s="7">
        <v>13.5274</v>
      </c>
      <c r="R48" s="7">
        <v>0.163574</v>
      </c>
      <c r="S48" s="7">
        <v>0.84655599999999998</v>
      </c>
      <c r="T48" s="7">
        <v>3.2059099999999998</v>
      </c>
      <c r="U48" s="7">
        <v>0.26996500000000001</v>
      </c>
      <c r="V48" s="7">
        <v>0.94438</v>
      </c>
      <c r="W48" s="7">
        <v>1.3911199999999999</v>
      </c>
    </row>
    <row r="49" spans="2:23">
      <c r="B49" s="6">
        <v>1.23491</v>
      </c>
      <c r="C49" s="6">
        <v>9.0769699999999993</v>
      </c>
      <c r="D49" s="6">
        <v>18.5715</v>
      </c>
      <c r="E49" s="6">
        <v>14.804500000000001</v>
      </c>
      <c r="F49" s="6">
        <v>5.0043800000000003</v>
      </c>
      <c r="G49" s="6">
        <v>11.5009</v>
      </c>
      <c r="H49" s="6">
        <v>7.2886100000000003</v>
      </c>
      <c r="I49" s="6">
        <v>0.88676100000000002</v>
      </c>
      <c r="J49" s="6">
        <v>3.2926799999999998</v>
      </c>
      <c r="K49" s="6">
        <v>5.7723899999999997</v>
      </c>
      <c r="N49" s="6">
        <v>1.23491</v>
      </c>
      <c r="O49" s="6">
        <v>9.0769699999999993</v>
      </c>
      <c r="P49" s="6">
        <v>18.5715</v>
      </c>
      <c r="Q49" s="6">
        <v>14.804500000000001</v>
      </c>
      <c r="R49" s="6">
        <v>5.0043800000000003</v>
      </c>
      <c r="S49" s="6">
        <v>11.5009</v>
      </c>
      <c r="T49" s="6">
        <v>7.2886100000000003</v>
      </c>
      <c r="U49" s="6">
        <v>0.88676100000000002</v>
      </c>
      <c r="V49" s="6">
        <v>3.2926799999999998</v>
      </c>
      <c r="W49" s="6">
        <v>5.7723899999999997</v>
      </c>
    </row>
    <row r="50" spans="2:23">
      <c r="B50" s="6">
        <v>0.83866700000000005</v>
      </c>
      <c r="C50" s="6">
        <v>23.980899999999998</v>
      </c>
      <c r="D50" s="6">
        <v>11.151999999999999</v>
      </c>
      <c r="E50" s="6">
        <v>35.804900000000004</v>
      </c>
      <c r="F50" s="6">
        <v>3.96916</v>
      </c>
      <c r="G50" s="6">
        <v>3.2216499999999999</v>
      </c>
      <c r="H50" s="6">
        <v>4.3531300000000002</v>
      </c>
      <c r="I50" s="6">
        <v>1.11269</v>
      </c>
      <c r="J50" s="6">
        <v>6.3435699999999997</v>
      </c>
      <c r="K50" s="6">
        <v>0.83449399999999996</v>
      </c>
      <c r="N50" s="6">
        <v>0.83866700000000005</v>
      </c>
      <c r="O50" s="6">
        <v>23.980899999999998</v>
      </c>
      <c r="P50" s="6">
        <v>11.151999999999999</v>
      </c>
      <c r="Q50" s="6">
        <v>35.804900000000004</v>
      </c>
      <c r="R50" s="6">
        <v>3.96916</v>
      </c>
      <c r="S50" s="6">
        <v>3.2216499999999999</v>
      </c>
      <c r="T50" s="6">
        <v>4.3531300000000002</v>
      </c>
      <c r="U50" s="6">
        <v>1.11269</v>
      </c>
      <c r="V50" s="6">
        <v>6.3435699999999997</v>
      </c>
      <c r="W50" s="6">
        <v>0.83449399999999996</v>
      </c>
    </row>
    <row r="51" spans="2:23">
      <c r="B51" s="6">
        <v>2.98291</v>
      </c>
      <c r="C51" s="6">
        <v>2.6441499999999998</v>
      </c>
      <c r="D51" s="6">
        <v>5.2547699999999997</v>
      </c>
      <c r="E51" s="6">
        <v>3.9394399999999998</v>
      </c>
      <c r="F51" s="6">
        <v>0.3992</v>
      </c>
      <c r="G51" s="6">
        <v>1.5524100000000001</v>
      </c>
      <c r="H51" s="6">
        <v>5.1616200000000001</v>
      </c>
      <c r="I51" s="6">
        <v>0.73548999999999998</v>
      </c>
      <c r="J51" s="6">
        <v>3.5667399999999998</v>
      </c>
      <c r="K51" s="6">
        <v>3.8692700000000002</v>
      </c>
      <c r="N51" s="6">
        <v>2.98291</v>
      </c>
      <c r="O51" s="6">
        <v>2.6441499999999998</v>
      </c>
      <c r="P51" s="6">
        <v>5.2547699999999997</v>
      </c>
      <c r="Q51" s="6">
        <v>3.9394399999999998</v>
      </c>
      <c r="R51" s="6">
        <v>0.3992</v>
      </c>
      <c r="S51" s="6">
        <v>1.5524100000000001</v>
      </c>
      <c r="T51" s="6">
        <v>5.1616200000000001</v>
      </c>
      <c r="U51" s="6">
        <v>0.73548999999999998</v>
      </c>
      <c r="V51" s="6">
        <v>3.5667399999999998</v>
      </c>
      <c r="W51" s="6">
        <v>3.8692700000000002</v>
      </c>
    </row>
    <row r="52" spans="2:23">
      <c r="B52" s="6">
        <v>0.57677199999999995</v>
      </c>
      <c r="C52" s="6">
        <v>14.064399999999999</v>
      </c>
      <c r="D52" s="6">
        <v>27.906199999999998</v>
      </c>
      <c r="E52" s="6">
        <v>8.1924600000000005</v>
      </c>
      <c r="F52" s="6">
        <v>9.6761999999999997</v>
      </c>
      <c r="G52" s="6">
        <v>55.106200000000001</v>
      </c>
      <c r="H52" s="6">
        <v>10.064500000000001</v>
      </c>
      <c r="I52" s="6">
        <v>2.4008400000000001</v>
      </c>
      <c r="J52" s="6">
        <v>1.9329099999999999</v>
      </c>
      <c r="K52" s="6">
        <v>0.56862100000000004</v>
      </c>
      <c r="N52" s="6">
        <v>0.57677199999999995</v>
      </c>
      <c r="O52" s="6">
        <v>14.064399999999999</v>
      </c>
      <c r="P52" s="6">
        <v>27.906199999999998</v>
      </c>
      <c r="Q52" s="6">
        <v>8.1924600000000005</v>
      </c>
      <c r="R52" s="6">
        <v>9.6761999999999997</v>
      </c>
      <c r="S52" s="6">
        <v>55.106200000000001</v>
      </c>
      <c r="T52" s="6">
        <v>10.064500000000001</v>
      </c>
      <c r="U52" s="6">
        <v>2.4008400000000001</v>
      </c>
      <c r="V52" s="6">
        <v>1.9329099999999999</v>
      </c>
      <c r="W52" s="6">
        <v>0.56862100000000004</v>
      </c>
    </row>
    <row r="53" spans="2:23">
      <c r="B53" s="6">
        <v>0.95489900000000005</v>
      </c>
      <c r="C53" s="6">
        <v>4.5337199999999998</v>
      </c>
      <c r="D53" s="6">
        <v>6.4907399999999997</v>
      </c>
      <c r="E53" s="6">
        <v>18.1021</v>
      </c>
      <c r="F53" s="6">
        <v>1.8469500000000001</v>
      </c>
      <c r="G53" s="6">
        <v>8.49376</v>
      </c>
      <c r="H53" s="6">
        <v>7.6386599999999998</v>
      </c>
      <c r="I53" s="6">
        <v>1.1307199999999999</v>
      </c>
      <c r="J53" s="6">
        <v>1.6213500000000001</v>
      </c>
      <c r="K53" s="6">
        <v>1.1793800000000001</v>
      </c>
      <c r="N53" s="6">
        <v>0.95489900000000005</v>
      </c>
      <c r="O53" s="6">
        <v>4.5337199999999998</v>
      </c>
      <c r="P53" s="6">
        <v>6.4907399999999997</v>
      </c>
      <c r="Q53" s="6">
        <v>18.1021</v>
      </c>
      <c r="R53" s="6">
        <v>1.8469500000000001</v>
      </c>
      <c r="S53" s="6">
        <v>8.49376</v>
      </c>
      <c r="T53" s="6">
        <v>7.6386599999999998</v>
      </c>
      <c r="U53" s="6">
        <v>1.1307199999999999</v>
      </c>
      <c r="V53" s="6">
        <v>1.6213500000000001</v>
      </c>
      <c r="W53" s="6">
        <v>1.1793800000000001</v>
      </c>
    </row>
    <row r="54" spans="2:23">
      <c r="B54" s="6">
        <v>1.6151199999999999</v>
      </c>
      <c r="C54" s="6">
        <v>1.32175</v>
      </c>
      <c r="D54" s="6">
        <v>2.01945</v>
      </c>
      <c r="E54" s="6">
        <v>1.6280600000000001</v>
      </c>
      <c r="F54" s="6">
        <v>1.09632</v>
      </c>
      <c r="G54" s="6">
        <v>2.4371800000000001</v>
      </c>
      <c r="H54" s="6">
        <v>2.2820800000000001</v>
      </c>
      <c r="I54" s="6">
        <v>0.48257100000000003</v>
      </c>
      <c r="J54" s="6">
        <v>0.31267099999999998</v>
      </c>
      <c r="K54" s="6">
        <v>0.62333099999999997</v>
      </c>
      <c r="N54" s="6">
        <v>1.6151199999999999</v>
      </c>
      <c r="O54" s="6">
        <v>1.32175</v>
      </c>
      <c r="P54" s="6">
        <v>2.01945</v>
      </c>
      <c r="Q54" s="6">
        <v>1.6280600000000001</v>
      </c>
      <c r="R54" s="6">
        <v>1.09632</v>
      </c>
      <c r="S54" s="6">
        <v>2.4371800000000001</v>
      </c>
      <c r="T54" s="6">
        <v>2.2820800000000001</v>
      </c>
      <c r="U54" s="6">
        <v>0.48257100000000003</v>
      </c>
      <c r="V54" s="6">
        <v>0.31267099999999998</v>
      </c>
      <c r="W54" s="6">
        <v>0.62333099999999997</v>
      </c>
    </row>
    <row r="55" spans="2:23">
      <c r="B55" s="6">
        <v>0.16302900000000001</v>
      </c>
      <c r="C55" s="6">
        <v>1.0989100000000001</v>
      </c>
      <c r="D55" s="6">
        <v>4.6099600000000001</v>
      </c>
      <c r="E55" s="6">
        <v>5.6205400000000001</v>
      </c>
      <c r="F55" s="6">
        <v>1.5525199999999999</v>
      </c>
      <c r="G55" s="6">
        <v>0.67528699999999997</v>
      </c>
      <c r="H55" s="6">
        <v>3.1022699999999999</v>
      </c>
      <c r="I55" s="6">
        <v>0.361593</v>
      </c>
      <c r="J55" s="6">
        <v>0.59819999999999995</v>
      </c>
      <c r="K55" s="6">
        <v>0.81170500000000001</v>
      </c>
      <c r="N55" s="6">
        <v>0.16302900000000001</v>
      </c>
      <c r="O55" s="6">
        <v>1.0989100000000001</v>
      </c>
      <c r="P55" s="6">
        <v>4.6099600000000001</v>
      </c>
      <c r="Q55" s="6">
        <v>5.6205400000000001</v>
      </c>
      <c r="R55" s="6">
        <v>1.5525199999999999</v>
      </c>
      <c r="S55" s="6">
        <v>0.67528699999999997</v>
      </c>
      <c r="T55" s="6">
        <v>3.1022699999999999</v>
      </c>
      <c r="U55" s="6">
        <v>0.361593</v>
      </c>
      <c r="V55" s="6">
        <v>0.59819999999999995</v>
      </c>
      <c r="W55" s="6">
        <v>0.81170500000000001</v>
      </c>
    </row>
    <row r="56" spans="2:23">
      <c r="B56" s="7">
        <v>1.01892</v>
      </c>
      <c r="C56" s="7">
        <v>0.66990799999999995</v>
      </c>
      <c r="D56" s="7">
        <v>1.53125</v>
      </c>
      <c r="E56" s="7">
        <v>1.00237</v>
      </c>
      <c r="F56" s="7">
        <v>0.70531900000000003</v>
      </c>
      <c r="G56" s="7">
        <v>3.0741900000000002</v>
      </c>
      <c r="H56" s="7">
        <v>4.1055299999999999</v>
      </c>
      <c r="I56" s="7">
        <v>3.1706799999999999</v>
      </c>
      <c r="J56" s="7">
        <v>2.6133000000000002</v>
      </c>
      <c r="K56" s="7">
        <v>1.86724</v>
      </c>
      <c r="N56" s="7">
        <v>1.01892</v>
      </c>
      <c r="O56" s="7">
        <v>0.66990799999999995</v>
      </c>
      <c r="P56" s="7">
        <v>1.53125</v>
      </c>
      <c r="Q56" s="7">
        <v>1.00237</v>
      </c>
      <c r="R56" s="7">
        <v>0.70531900000000003</v>
      </c>
      <c r="S56" s="7">
        <v>3.0741900000000002</v>
      </c>
      <c r="T56" s="7">
        <v>4.1055299999999999</v>
      </c>
      <c r="U56" s="7">
        <v>3.1706799999999999</v>
      </c>
      <c r="V56" s="7">
        <v>2.6133000000000002</v>
      </c>
      <c r="W56" s="7">
        <v>1.86724</v>
      </c>
    </row>
    <row r="57" spans="2:23">
      <c r="B57" s="7">
        <v>0.13845399999999999</v>
      </c>
      <c r="C57" s="7">
        <v>0.21288299999999999</v>
      </c>
      <c r="D57" s="7">
        <v>3.0845600000000002</v>
      </c>
      <c r="E57" s="7">
        <v>7.8082399999999996</v>
      </c>
      <c r="F57" s="7">
        <v>0.19201099999999999</v>
      </c>
      <c r="G57" s="7">
        <v>0.94065200000000004</v>
      </c>
      <c r="H57" s="7">
        <v>4.67157</v>
      </c>
      <c r="I57" s="7">
        <v>0.30259799999999998</v>
      </c>
      <c r="J57" s="7">
        <v>1.9989300000000001</v>
      </c>
      <c r="K57" s="7">
        <v>1.3971</v>
      </c>
      <c r="N57" s="7">
        <v>0.13845399999999999</v>
      </c>
      <c r="O57" s="7">
        <v>0.21288299999999999</v>
      </c>
      <c r="P57" s="7">
        <v>3.0845600000000002</v>
      </c>
      <c r="Q57" s="7">
        <v>7.8082399999999996</v>
      </c>
      <c r="R57" s="7">
        <v>0.19201099999999999</v>
      </c>
      <c r="S57" s="7">
        <v>0.94065200000000004</v>
      </c>
      <c r="T57" s="7">
        <v>4.67157</v>
      </c>
      <c r="U57" s="7">
        <v>0.30259799999999998</v>
      </c>
      <c r="V57" s="7">
        <v>1.9989300000000001</v>
      </c>
      <c r="W57" s="7">
        <v>1.3971</v>
      </c>
    </row>
    <row r="58" spans="2:23">
      <c r="B58" s="6">
        <v>0.899146</v>
      </c>
      <c r="C58" s="6">
        <v>1.35287</v>
      </c>
      <c r="D58" s="6">
        <v>1.8743799999999999</v>
      </c>
      <c r="E58" s="6">
        <v>0.96420600000000001</v>
      </c>
      <c r="F58" s="6">
        <v>1.4379599999999999</v>
      </c>
      <c r="G58" s="6">
        <v>4.82029</v>
      </c>
      <c r="H58" s="6">
        <v>2.3642500000000002</v>
      </c>
      <c r="I58" s="6">
        <v>1.0094399999999999</v>
      </c>
      <c r="J58" s="6">
        <v>0.99670700000000001</v>
      </c>
      <c r="K58" s="6">
        <v>1.1083400000000001</v>
      </c>
      <c r="N58" s="6">
        <v>0.899146</v>
      </c>
      <c r="O58" s="6">
        <v>1.35287</v>
      </c>
      <c r="P58" s="6">
        <v>1.8743799999999999</v>
      </c>
      <c r="Q58" s="6">
        <v>0.96420600000000001</v>
      </c>
      <c r="R58" s="6">
        <v>1.4379599999999999</v>
      </c>
      <c r="S58" s="6">
        <v>4.82029</v>
      </c>
      <c r="T58" s="6">
        <v>2.3642500000000002</v>
      </c>
      <c r="U58" s="6">
        <v>1.0094399999999999</v>
      </c>
      <c r="V58" s="6">
        <v>0.99670700000000001</v>
      </c>
      <c r="W58" s="6">
        <v>1.1083400000000001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4b_Supplementary Fig6a</vt:lpstr>
      <vt:lpstr>Fig4c</vt:lpstr>
      <vt:lpstr>Supplementary Fig1c</vt:lpstr>
      <vt:lpstr>Supplementary Fig2a</vt:lpstr>
      <vt:lpstr>Supplementary Fig2b</vt:lpstr>
      <vt:lpstr>Supplementary Fig3b</vt:lpstr>
      <vt:lpstr>Supplementary Fig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0-04-18T04:36:36Z</dcterms:created>
  <dcterms:modified xsi:type="dcterms:W3CDTF">2020-06-11T03:25:03Z</dcterms:modified>
</cp:coreProperties>
</file>